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evalier\Desktop\NematicTransition_ENS_2\"/>
    </mc:Choice>
  </mc:AlternateContent>
  <bookViews>
    <workbookView xWindow="0" yWindow="0" windowWidth="16245" windowHeight="9855"/>
  </bookViews>
  <sheets>
    <sheet name="Motility_Fig2b" sheetId="1" r:id="rId1"/>
    <sheet name="Dynamic_Fig1e" sheetId="3" r:id="rId2"/>
    <sheet name="Orientation_Fig1c" sheetId="5" r:id="rId3"/>
    <sheet name="Orientation_Fig3c" sheetId="4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1" l="1"/>
  <c r="O6" i="1"/>
  <c r="P6" i="1"/>
  <c r="N5" i="1"/>
  <c r="O5" i="1"/>
  <c r="P5" i="1"/>
  <c r="O4" i="1"/>
  <c r="N4" i="1"/>
  <c r="P4" i="1"/>
</calcChain>
</file>

<file path=xl/sharedStrings.xml><?xml version="1.0" encoding="utf-8"?>
<sst xmlns="http://schemas.openxmlformats.org/spreadsheetml/2006/main" count="150" uniqueCount="74">
  <si>
    <t>HG</t>
  </si>
  <si>
    <t>CC</t>
  </si>
  <si>
    <t>JEJ</t>
  </si>
  <si>
    <t>E12.5</t>
  </si>
  <si>
    <t>E13.5</t>
  </si>
  <si>
    <t>E14.5</t>
  </si>
  <si>
    <t>E15.5</t>
  </si>
  <si>
    <t>MIDGUT</t>
  </si>
  <si>
    <t>orientation</t>
  </si>
  <si>
    <t>coherence</t>
  </si>
  <si>
    <t>average orientation</t>
  </si>
  <si>
    <t>average coherence</t>
  </si>
  <si>
    <t>g1</t>
  </si>
  <si>
    <t>g3</t>
  </si>
  <si>
    <t>g4</t>
  </si>
  <si>
    <t>g5</t>
  </si>
  <si>
    <t>g6</t>
  </si>
  <si>
    <t>g6_19_04_04</t>
  </si>
  <si>
    <t>g2</t>
  </si>
  <si>
    <t>g2_bis</t>
  </si>
  <si>
    <t>E16.5</t>
  </si>
  <si>
    <t>gut1</t>
  </si>
  <si>
    <t>gut2</t>
  </si>
  <si>
    <t>gut3</t>
  </si>
  <si>
    <t>E17.5</t>
  </si>
  <si>
    <t>mi2</t>
  </si>
  <si>
    <t>mi3_1</t>
  </si>
  <si>
    <t>mi3_2</t>
  </si>
  <si>
    <t>mi3_3</t>
  </si>
  <si>
    <t>emb1</t>
  </si>
  <si>
    <t>emb3</t>
  </si>
  <si>
    <t>COLON</t>
  </si>
  <si>
    <t>i3</t>
  </si>
  <si>
    <t>i11</t>
  </si>
  <si>
    <t>CECUM</t>
  </si>
  <si>
    <t>Summary</t>
  </si>
  <si>
    <t>type</t>
  </si>
  <si>
    <t>photo</t>
  </si>
  <si>
    <t>region</t>
  </si>
  <si>
    <t>px region</t>
  </si>
  <si>
    <t>ctl</t>
  </si>
  <si>
    <t>2 seg bas</t>
  </si>
  <si>
    <t>angle</t>
  </si>
  <si>
    <t>dev angle</t>
  </si>
  <si>
    <t>mutant</t>
  </si>
  <si>
    <t>2 seg haut</t>
  </si>
  <si>
    <t>2 mid</t>
  </si>
  <si>
    <t>3 mid</t>
  </si>
  <si>
    <t>1 mid right</t>
  </si>
  <si>
    <t>1 mid left</t>
  </si>
  <si>
    <t>mut</t>
  </si>
  <si>
    <t>3 seg bas droit</t>
  </si>
  <si>
    <t>3 seg bas gauche</t>
  </si>
  <si>
    <t>3 seg haut</t>
  </si>
  <si>
    <t>4 seg haut droit</t>
  </si>
  <si>
    <t>2, duod</t>
  </si>
  <si>
    <t>4, bottom left</t>
  </si>
  <si>
    <t>2, top left</t>
  </si>
  <si>
    <t>2, middle</t>
  </si>
  <si>
    <t>2, top right</t>
  </si>
  <si>
    <t>3, bottom left</t>
  </si>
  <si>
    <t>3, bot left, but more on top</t>
  </si>
  <si>
    <t>2, mid</t>
  </si>
  <si>
    <t>2, mid, but bottom left part</t>
  </si>
  <si>
    <t>3, bot</t>
  </si>
  <si>
    <t>E19.5</t>
  </si>
  <si>
    <t>mi3</t>
  </si>
  <si>
    <t>sample_2</t>
  </si>
  <si>
    <t>emb_1</t>
  </si>
  <si>
    <t>g1_prime</t>
  </si>
  <si>
    <t>g2_prime</t>
  </si>
  <si>
    <t>g3_prime</t>
  </si>
  <si>
    <t>time</t>
  </si>
  <si>
    <t>frequency in cycles per minu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ynamic_Fig1e!$C$2</c:f>
              <c:strCache>
                <c:ptCount val="1"/>
                <c:pt idx="0">
                  <c:v>orientati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ynamic_Fig1e!$B$3:$B$54</c:f>
              <c:numCache>
                <c:formatCode>General</c:formatCode>
                <c:ptCount val="52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  <c:pt idx="16">
                  <c:v>36</c:v>
                </c:pt>
                <c:pt idx="17">
                  <c:v>37</c:v>
                </c:pt>
                <c:pt idx="18">
                  <c:v>38</c:v>
                </c:pt>
                <c:pt idx="19">
                  <c:v>39</c:v>
                </c:pt>
                <c:pt idx="20">
                  <c:v>40</c:v>
                </c:pt>
                <c:pt idx="21">
                  <c:v>41</c:v>
                </c:pt>
                <c:pt idx="22">
                  <c:v>42</c:v>
                </c:pt>
                <c:pt idx="23">
                  <c:v>43</c:v>
                </c:pt>
                <c:pt idx="24">
                  <c:v>44</c:v>
                </c:pt>
                <c:pt idx="25">
                  <c:v>45</c:v>
                </c:pt>
                <c:pt idx="26">
                  <c:v>46</c:v>
                </c:pt>
                <c:pt idx="27">
                  <c:v>47</c:v>
                </c:pt>
                <c:pt idx="28">
                  <c:v>48</c:v>
                </c:pt>
                <c:pt idx="29">
                  <c:v>49</c:v>
                </c:pt>
                <c:pt idx="30">
                  <c:v>50</c:v>
                </c:pt>
                <c:pt idx="31">
                  <c:v>51</c:v>
                </c:pt>
                <c:pt idx="32">
                  <c:v>52</c:v>
                </c:pt>
                <c:pt idx="33">
                  <c:v>53</c:v>
                </c:pt>
                <c:pt idx="34">
                  <c:v>54</c:v>
                </c:pt>
                <c:pt idx="35">
                  <c:v>55</c:v>
                </c:pt>
                <c:pt idx="36">
                  <c:v>56</c:v>
                </c:pt>
                <c:pt idx="37">
                  <c:v>57</c:v>
                </c:pt>
                <c:pt idx="38">
                  <c:v>58</c:v>
                </c:pt>
                <c:pt idx="39">
                  <c:v>59</c:v>
                </c:pt>
                <c:pt idx="40">
                  <c:v>60</c:v>
                </c:pt>
                <c:pt idx="41">
                  <c:v>61</c:v>
                </c:pt>
                <c:pt idx="42">
                  <c:v>62</c:v>
                </c:pt>
                <c:pt idx="43">
                  <c:v>63</c:v>
                </c:pt>
                <c:pt idx="44">
                  <c:v>64</c:v>
                </c:pt>
                <c:pt idx="45">
                  <c:v>65</c:v>
                </c:pt>
                <c:pt idx="46">
                  <c:v>66</c:v>
                </c:pt>
                <c:pt idx="47">
                  <c:v>67</c:v>
                </c:pt>
                <c:pt idx="48">
                  <c:v>68</c:v>
                </c:pt>
                <c:pt idx="49">
                  <c:v>69</c:v>
                </c:pt>
                <c:pt idx="50">
                  <c:v>70</c:v>
                </c:pt>
                <c:pt idx="51">
                  <c:v>71</c:v>
                </c:pt>
              </c:numCache>
            </c:numRef>
          </c:xVal>
          <c:yVal>
            <c:numRef>
              <c:f>Dynamic_Fig1e!$C$3:$C$54</c:f>
              <c:numCache>
                <c:formatCode>General</c:formatCode>
                <c:ptCount val="52"/>
                <c:pt idx="0">
                  <c:v>16.7</c:v>
                </c:pt>
                <c:pt idx="1">
                  <c:v>11.88</c:v>
                </c:pt>
                <c:pt idx="2">
                  <c:v>14.73</c:v>
                </c:pt>
                <c:pt idx="3">
                  <c:v>16.29</c:v>
                </c:pt>
                <c:pt idx="4">
                  <c:v>19.36</c:v>
                </c:pt>
                <c:pt idx="5">
                  <c:v>21.42</c:v>
                </c:pt>
                <c:pt idx="6">
                  <c:v>28.14</c:v>
                </c:pt>
                <c:pt idx="7">
                  <c:v>32.380000000000003</c:v>
                </c:pt>
                <c:pt idx="8">
                  <c:v>35.15</c:v>
                </c:pt>
                <c:pt idx="9">
                  <c:v>32.89</c:v>
                </c:pt>
                <c:pt idx="10">
                  <c:v>30.23</c:v>
                </c:pt>
                <c:pt idx="11">
                  <c:v>34.06</c:v>
                </c:pt>
                <c:pt idx="12">
                  <c:v>36.96</c:v>
                </c:pt>
                <c:pt idx="13">
                  <c:v>45.03</c:v>
                </c:pt>
                <c:pt idx="14">
                  <c:v>46.17</c:v>
                </c:pt>
                <c:pt idx="15">
                  <c:v>48.93</c:v>
                </c:pt>
                <c:pt idx="16">
                  <c:v>45.4</c:v>
                </c:pt>
                <c:pt idx="17">
                  <c:v>49.43</c:v>
                </c:pt>
                <c:pt idx="18">
                  <c:v>53.27</c:v>
                </c:pt>
                <c:pt idx="19">
                  <c:v>61.59</c:v>
                </c:pt>
                <c:pt idx="20">
                  <c:v>66.95</c:v>
                </c:pt>
                <c:pt idx="21">
                  <c:v>60.13</c:v>
                </c:pt>
                <c:pt idx="22">
                  <c:v>65.040000000000006</c:v>
                </c:pt>
                <c:pt idx="23">
                  <c:v>57.16</c:v>
                </c:pt>
                <c:pt idx="24">
                  <c:v>65.510000000000005</c:v>
                </c:pt>
                <c:pt idx="25">
                  <c:v>70.39</c:v>
                </c:pt>
                <c:pt idx="26">
                  <c:v>69.41</c:v>
                </c:pt>
                <c:pt idx="27">
                  <c:v>68.2</c:v>
                </c:pt>
                <c:pt idx="28">
                  <c:v>73.39</c:v>
                </c:pt>
                <c:pt idx="29">
                  <c:v>72.760000000000005</c:v>
                </c:pt>
                <c:pt idx="30">
                  <c:v>71.78</c:v>
                </c:pt>
                <c:pt idx="31">
                  <c:v>74.81</c:v>
                </c:pt>
                <c:pt idx="32">
                  <c:v>73.8</c:v>
                </c:pt>
                <c:pt idx="33">
                  <c:v>70.42</c:v>
                </c:pt>
                <c:pt idx="34">
                  <c:v>71.13</c:v>
                </c:pt>
                <c:pt idx="35">
                  <c:v>71.900000000000006</c:v>
                </c:pt>
                <c:pt idx="36">
                  <c:v>73.61</c:v>
                </c:pt>
                <c:pt idx="37">
                  <c:v>72.97</c:v>
                </c:pt>
                <c:pt idx="38">
                  <c:v>73.2</c:v>
                </c:pt>
                <c:pt idx="39">
                  <c:v>70.31</c:v>
                </c:pt>
                <c:pt idx="40">
                  <c:v>72.56</c:v>
                </c:pt>
                <c:pt idx="41">
                  <c:v>74.209999999999994</c:v>
                </c:pt>
                <c:pt idx="42">
                  <c:v>73.69</c:v>
                </c:pt>
                <c:pt idx="43">
                  <c:v>74.959999999999994</c:v>
                </c:pt>
                <c:pt idx="44">
                  <c:v>74.75</c:v>
                </c:pt>
                <c:pt idx="45">
                  <c:v>75.77</c:v>
                </c:pt>
                <c:pt idx="46">
                  <c:v>75.8</c:v>
                </c:pt>
                <c:pt idx="47">
                  <c:v>76.62</c:v>
                </c:pt>
                <c:pt idx="48">
                  <c:v>74.62</c:v>
                </c:pt>
                <c:pt idx="49">
                  <c:v>77.67</c:v>
                </c:pt>
                <c:pt idx="50">
                  <c:v>75.72</c:v>
                </c:pt>
                <c:pt idx="51">
                  <c:v>73.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5F3-442A-8E9E-E87E34D9B2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854240"/>
        <c:axId val="477863392"/>
      </c:scatterChart>
      <c:valAx>
        <c:axId val="477854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7863392"/>
        <c:crosses val="autoZero"/>
        <c:crossBetween val="midCat"/>
      </c:valAx>
      <c:valAx>
        <c:axId val="47786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7854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33879302284573"/>
          <c:y val="4.214129483814523E-2"/>
          <c:w val="0.7589605961274376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[1]Hoja1!$L$7:$V$7</c:f>
                <c:numCache>
                  <c:formatCode>General</c:formatCode>
                  <c:ptCount val="11"/>
                  <c:pt idx="0">
                    <c:v>8.5427432149286151</c:v>
                  </c:pt>
                  <c:pt idx="1">
                    <c:v>5.940067111510908</c:v>
                  </c:pt>
                  <c:pt idx="3">
                    <c:v>9.4420251859275872</c:v>
                  </c:pt>
                  <c:pt idx="4">
                    <c:v>7.1714394415318505</c:v>
                  </c:pt>
                  <c:pt idx="6">
                    <c:v>3.4877336817180882</c:v>
                  </c:pt>
                  <c:pt idx="7">
                    <c:v>9.7586777142804024</c:v>
                  </c:pt>
                  <c:pt idx="9">
                    <c:v>4.7200597355968226</c:v>
                  </c:pt>
                  <c:pt idx="10">
                    <c:v>10.295938326878748</c:v>
                  </c:pt>
                </c:numCache>
              </c:numRef>
            </c:plus>
            <c:minus>
              <c:numRef>
                <c:f>[1]Hoja1!$L$7:$V$7</c:f>
                <c:numCache>
                  <c:formatCode>General</c:formatCode>
                  <c:ptCount val="11"/>
                  <c:pt idx="0">
                    <c:v>8.5427432149286151</c:v>
                  </c:pt>
                  <c:pt idx="1">
                    <c:v>5.940067111510908</c:v>
                  </c:pt>
                  <c:pt idx="3">
                    <c:v>9.4420251859275872</c:v>
                  </c:pt>
                  <c:pt idx="4">
                    <c:v>7.1714394415318505</c:v>
                  </c:pt>
                  <c:pt idx="6">
                    <c:v>3.4877336817180882</c:v>
                  </c:pt>
                  <c:pt idx="7">
                    <c:v>9.7586777142804024</c:v>
                  </c:pt>
                  <c:pt idx="9">
                    <c:v>4.7200597355968226</c:v>
                  </c:pt>
                  <c:pt idx="10">
                    <c:v>10.295938326878748</c:v>
                  </c:pt>
                </c:numCache>
              </c:numRef>
            </c:minus>
          </c:errBars>
          <c:xVal>
            <c:numRef>
              <c:f>[1]Hoja1!$L$5:$V$5</c:f>
              <c:numCache>
                <c:formatCode>General</c:formatCode>
                <c:ptCount val="11"/>
                <c:pt idx="0">
                  <c:v>1</c:v>
                </c:pt>
                <c:pt idx="1">
                  <c:v>1.05</c:v>
                </c:pt>
                <c:pt idx="3">
                  <c:v>1.1000000000000001</c:v>
                </c:pt>
                <c:pt idx="4">
                  <c:v>1.1499999999999999</c:v>
                </c:pt>
                <c:pt idx="6">
                  <c:v>1.2</c:v>
                </c:pt>
                <c:pt idx="7">
                  <c:v>1.25</c:v>
                </c:pt>
                <c:pt idx="9">
                  <c:v>1.3</c:v>
                </c:pt>
                <c:pt idx="10">
                  <c:v>1.35</c:v>
                </c:pt>
              </c:numCache>
            </c:numRef>
          </c:xVal>
          <c:yVal>
            <c:numRef>
              <c:f>[1]Hoja1!$L$6:$V$6</c:f>
              <c:numCache>
                <c:formatCode>General</c:formatCode>
                <c:ptCount val="11"/>
                <c:pt idx="0">
                  <c:v>82.398317307692267</c:v>
                </c:pt>
                <c:pt idx="1">
                  <c:v>81.803160714285738</c:v>
                </c:pt>
                <c:pt idx="3">
                  <c:v>80.720831578947397</c:v>
                </c:pt>
                <c:pt idx="4">
                  <c:v>77.3814722222222</c:v>
                </c:pt>
                <c:pt idx="6">
                  <c:v>83.408989898989901</c:v>
                </c:pt>
                <c:pt idx="7">
                  <c:v>81.893767676767666</c:v>
                </c:pt>
                <c:pt idx="9">
                  <c:v>83.218935672514561</c:v>
                </c:pt>
                <c:pt idx="10">
                  <c:v>76.483571428571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16-43D4-AB2B-6393F0D2062B}"/>
            </c:ext>
          </c:extLst>
        </c:ser>
        <c:ser>
          <c:idx val="1"/>
          <c:order val="1"/>
          <c:tx>
            <c:v>mutant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[1]Hoja1!$L$14:$Z$14</c:f>
                <c:numCache>
                  <c:formatCode>General</c:formatCode>
                  <c:ptCount val="15"/>
                  <c:pt idx="0">
                    <c:v>16.837027813023603</c:v>
                  </c:pt>
                  <c:pt idx="1">
                    <c:v>12.824823493028191</c:v>
                  </c:pt>
                  <c:pt idx="2">
                    <c:v>23.733560930846647</c:v>
                  </c:pt>
                  <c:pt idx="3">
                    <c:v>10.168772098857549</c:v>
                  </c:pt>
                  <c:pt idx="4">
                    <c:v>18.827684275327886</c:v>
                  </c:pt>
                  <c:pt idx="6">
                    <c:v>10.750128665306082</c:v>
                  </c:pt>
                  <c:pt idx="7">
                    <c:v>11.66279895154892</c:v>
                  </c:pt>
                  <c:pt idx="8">
                    <c:v>16.905427736703903</c:v>
                  </c:pt>
                  <c:pt idx="9">
                    <c:v>16.551635269001135</c:v>
                  </c:pt>
                  <c:pt idx="10">
                    <c:v>18.690308706531653</c:v>
                  </c:pt>
                  <c:pt idx="12">
                    <c:v>21.495766948359528</c:v>
                  </c:pt>
                  <c:pt idx="13">
                    <c:v>16.538533694171537</c:v>
                  </c:pt>
                  <c:pt idx="14">
                    <c:v>20.145996405983464</c:v>
                  </c:pt>
                </c:numCache>
              </c:numRef>
            </c:plus>
            <c:minus>
              <c:numRef>
                <c:f>[1]Hoja1!$L$14:$Z$14</c:f>
                <c:numCache>
                  <c:formatCode>General</c:formatCode>
                  <c:ptCount val="15"/>
                  <c:pt idx="0">
                    <c:v>16.837027813023603</c:v>
                  </c:pt>
                  <c:pt idx="1">
                    <c:v>12.824823493028191</c:v>
                  </c:pt>
                  <c:pt idx="2">
                    <c:v>23.733560930846647</c:v>
                  </c:pt>
                  <c:pt idx="3">
                    <c:v>10.168772098857549</c:v>
                  </c:pt>
                  <c:pt idx="4">
                    <c:v>18.827684275327886</c:v>
                  </c:pt>
                  <c:pt idx="6">
                    <c:v>10.750128665306082</c:v>
                  </c:pt>
                  <c:pt idx="7">
                    <c:v>11.66279895154892</c:v>
                  </c:pt>
                  <c:pt idx="8">
                    <c:v>16.905427736703903</c:v>
                  </c:pt>
                  <c:pt idx="9">
                    <c:v>16.551635269001135</c:v>
                  </c:pt>
                  <c:pt idx="10">
                    <c:v>18.690308706531653</c:v>
                  </c:pt>
                  <c:pt idx="12">
                    <c:v>21.495766948359528</c:v>
                  </c:pt>
                  <c:pt idx="13">
                    <c:v>16.538533694171537</c:v>
                  </c:pt>
                  <c:pt idx="14">
                    <c:v>20.145996405983464</c:v>
                  </c:pt>
                </c:numCache>
              </c:numRef>
            </c:minus>
          </c:errBars>
          <c:xVal>
            <c:numRef>
              <c:f>[1]Hoja1!$L$12:$Z$12</c:f>
              <c:numCache>
                <c:formatCode>General</c:formatCode>
                <c:ptCount val="15"/>
                <c:pt idx="0">
                  <c:v>1.5</c:v>
                </c:pt>
                <c:pt idx="1">
                  <c:v>1.55</c:v>
                </c:pt>
                <c:pt idx="2">
                  <c:v>1.6</c:v>
                </c:pt>
                <c:pt idx="3">
                  <c:v>1.65</c:v>
                </c:pt>
                <c:pt idx="4">
                  <c:v>1.7</c:v>
                </c:pt>
                <c:pt idx="6">
                  <c:v>1.75</c:v>
                </c:pt>
                <c:pt idx="7">
                  <c:v>1.8</c:v>
                </c:pt>
                <c:pt idx="8">
                  <c:v>1.85</c:v>
                </c:pt>
                <c:pt idx="9">
                  <c:v>1.9</c:v>
                </c:pt>
                <c:pt idx="10">
                  <c:v>1.95</c:v>
                </c:pt>
                <c:pt idx="12">
                  <c:v>2</c:v>
                </c:pt>
                <c:pt idx="13">
                  <c:v>2.0499999999999998</c:v>
                </c:pt>
                <c:pt idx="14">
                  <c:v>2.1</c:v>
                </c:pt>
              </c:numCache>
            </c:numRef>
          </c:xVal>
          <c:yVal>
            <c:numRef>
              <c:f>[1]Hoja1!$L$13:$Z$13</c:f>
              <c:numCache>
                <c:formatCode>General</c:formatCode>
                <c:ptCount val="15"/>
                <c:pt idx="0">
                  <c:v>67.017233333333351</c:v>
                </c:pt>
                <c:pt idx="1">
                  <c:v>69.201285714285717</c:v>
                </c:pt>
                <c:pt idx="2">
                  <c:v>61.875521072796914</c:v>
                </c:pt>
                <c:pt idx="3">
                  <c:v>75.649461538461551</c:v>
                </c:pt>
                <c:pt idx="4">
                  <c:v>42.897166666666664</c:v>
                </c:pt>
                <c:pt idx="6">
                  <c:v>75.248734693877566</c:v>
                </c:pt>
                <c:pt idx="7">
                  <c:v>68.619219047619026</c:v>
                </c:pt>
                <c:pt idx="8">
                  <c:v>66.650933333333356</c:v>
                </c:pt>
                <c:pt idx="9">
                  <c:v>41.603678571428574</c:v>
                </c:pt>
                <c:pt idx="10">
                  <c:v>55.08633333333335</c:v>
                </c:pt>
                <c:pt idx="12">
                  <c:v>59.788528846153866</c:v>
                </c:pt>
                <c:pt idx="13">
                  <c:v>57.00778571428571</c:v>
                </c:pt>
                <c:pt idx="14">
                  <c:v>62.176928571428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16-43D4-AB2B-6393F0D206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544704"/>
        <c:axId val="207546240"/>
      </c:scatterChart>
      <c:valAx>
        <c:axId val="207544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546240"/>
        <c:crosses val="autoZero"/>
        <c:crossBetween val="midCat"/>
      </c:valAx>
      <c:valAx>
        <c:axId val="2075462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rientation (de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5447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9317189585738698"/>
          <c:y val="0.43664940228159854"/>
          <c:w val="0.18169162459467286"/>
          <c:h val="0.1870792756912943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33879302284573"/>
          <c:y val="6.2769476408708363E-2"/>
          <c:w val="0.7589605961274376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8575">
              <a:noFill/>
            </a:ln>
          </c:spPr>
          <c:dPt>
            <c:idx val="3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0-654B-4EF9-9CEB-328E8BF3783D}"/>
              </c:ext>
            </c:extLst>
          </c:dPt>
          <c:dPt>
            <c:idx val="4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1-654B-4EF9-9CEB-328E8BF3783D}"/>
              </c:ext>
            </c:extLst>
          </c:dPt>
          <c:dPt>
            <c:idx val="6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2-654B-4EF9-9CEB-328E8BF3783D}"/>
              </c:ext>
            </c:extLst>
          </c:dPt>
          <c:dPt>
            <c:idx val="7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3-654B-4EF9-9CEB-328E8BF3783D}"/>
              </c:ext>
            </c:extLst>
          </c:dPt>
          <c:dPt>
            <c:idx val="9"/>
            <c:marker>
              <c:symbol val="circ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4-654B-4EF9-9CEB-328E8BF3783D}"/>
              </c:ext>
            </c:extLst>
          </c:dPt>
          <c:dPt>
            <c:idx val="10"/>
            <c:marker>
              <c:symbol val="circ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5-654B-4EF9-9CEB-328E8BF3783D}"/>
              </c:ext>
            </c:extLst>
          </c:dPt>
          <c:xVal>
            <c:numRef>
              <c:f>[1]Hoja1!$L$5:$V$5</c:f>
              <c:numCache>
                <c:formatCode>General</c:formatCode>
                <c:ptCount val="11"/>
                <c:pt idx="0">
                  <c:v>1</c:v>
                </c:pt>
                <c:pt idx="1">
                  <c:v>1.05</c:v>
                </c:pt>
                <c:pt idx="3">
                  <c:v>1.1000000000000001</c:v>
                </c:pt>
                <c:pt idx="4">
                  <c:v>1.1499999999999999</c:v>
                </c:pt>
                <c:pt idx="6">
                  <c:v>1.2</c:v>
                </c:pt>
                <c:pt idx="7">
                  <c:v>1.25</c:v>
                </c:pt>
                <c:pt idx="9">
                  <c:v>1.3</c:v>
                </c:pt>
                <c:pt idx="10">
                  <c:v>1.35</c:v>
                </c:pt>
              </c:numCache>
            </c:numRef>
          </c:xVal>
          <c:yVal>
            <c:numRef>
              <c:f>[1]Hoja1!$L$8:$V$8</c:f>
              <c:numCache>
                <c:formatCode>General</c:formatCode>
                <c:ptCount val="11"/>
                <c:pt idx="0">
                  <c:v>0.47172115384615382</c:v>
                </c:pt>
                <c:pt idx="1">
                  <c:v>0.53375892857142859</c:v>
                </c:pt>
                <c:pt idx="3">
                  <c:v>0.44623157894736848</c:v>
                </c:pt>
                <c:pt idx="4">
                  <c:v>0.37734722222222211</c:v>
                </c:pt>
                <c:pt idx="6">
                  <c:v>0.50968686868686874</c:v>
                </c:pt>
                <c:pt idx="7">
                  <c:v>0.49020202020202031</c:v>
                </c:pt>
                <c:pt idx="9">
                  <c:v>0.53598245614035112</c:v>
                </c:pt>
                <c:pt idx="10">
                  <c:v>0.45825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54B-4EF9-9CEB-328E8BF3783D}"/>
            </c:ext>
          </c:extLst>
        </c:ser>
        <c:ser>
          <c:idx val="1"/>
          <c:order val="1"/>
          <c:tx>
            <c:v>mutant</c:v>
          </c:tx>
          <c:spPr>
            <a:ln w="28575">
              <a:noFill/>
            </a:ln>
          </c:spPr>
          <c:dPt>
            <c:idx val="6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7-654B-4EF9-9CEB-328E8BF3783D}"/>
              </c:ext>
            </c:extLst>
          </c:dPt>
          <c:dPt>
            <c:idx val="7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8-654B-4EF9-9CEB-328E8BF3783D}"/>
              </c:ext>
            </c:extLst>
          </c:dPt>
          <c:dPt>
            <c:idx val="8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9-654B-4EF9-9CEB-328E8BF3783D}"/>
              </c:ext>
            </c:extLst>
          </c:dPt>
          <c:dPt>
            <c:idx val="9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A-654B-4EF9-9CEB-328E8BF3783D}"/>
              </c:ext>
            </c:extLst>
          </c:dPt>
          <c:dPt>
            <c:idx val="10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B-654B-4EF9-9CEB-328E8BF3783D}"/>
              </c:ext>
            </c:extLst>
          </c:dPt>
          <c:dPt>
            <c:idx val="12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C-654B-4EF9-9CEB-328E8BF3783D}"/>
              </c:ext>
            </c:extLst>
          </c:dPt>
          <c:dPt>
            <c:idx val="13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D-654B-4EF9-9CEB-328E8BF3783D}"/>
              </c:ext>
            </c:extLst>
          </c:dPt>
          <c:dPt>
            <c:idx val="14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E-654B-4EF9-9CEB-328E8BF3783D}"/>
              </c:ext>
            </c:extLst>
          </c:dPt>
          <c:xVal>
            <c:numRef>
              <c:f>[1]Hoja1!$L$12:$Z$12</c:f>
              <c:numCache>
                <c:formatCode>General</c:formatCode>
                <c:ptCount val="15"/>
                <c:pt idx="0">
                  <c:v>1.5</c:v>
                </c:pt>
                <c:pt idx="1">
                  <c:v>1.55</c:v>
                </c:pt>
                <c:pt idx="2">
                  <c:v>1.6</c:v>
                </c:pt>
                <c:pt idx="3">
                  <c:v>1.65</c:v>
                </c:pt>
                <c:pt idx="4">
                  <c:v>1.7</c:v>
                </c:pt>
                <c:pt idx="6">
                  <c:v>1.75</c:v>
                </c:pt>
                <c:pt idx="7">
                  <c:v>1.8</c:v>
                </c:pt>
                <c:pt idx="8">
                  <c:v>1.85</c:v>
                </c:pt>
                <c:pt idx="9">
                  <c:v>1.9</c:v>
                </c:pt>
                <c:pt idx="10">
                  <c:v>1.95</c:v>
                </c:pt>
                <c:pt idx="12">
                  <c:v>2</c:v>
                </c:pt>
                <c:pt idx="13">
                  <c:v>2.0499999999999998</c:v>
                </c:pt>
                <c:pt idx="14">
                  <c:v>2.1</c:v>
                </c:pt>
              </c:numCache>
            </c:numRef>
          </c:xVal>
          <c:yVal>
            <c:numRef>
              <c:f>[1]Hoja1!$L$15:$Z$15</c:f>
              <c:numCache>
                <c:formatCode>General</c:formatCode>
                <c:ptCount val="15"/>
                <c:pt idx="0">
                  <c:v>0.32383888888888873</c:v>
                </c:pt>
                <c:pt idx="1">
                  <c:v>0.33189999999999997</c:v>
                </c:pt>
                <c:pt idx="2">
                  <c:v>0.29532950191570889</c:v>
                </c:pt>
                <c:pt idx="3">
                  <c:v>0.37687500000000007</c:v>
                </c:pt>
                <c:pt idx="4">
                  <c:v>0.1938333333333333</c:v>
                </c:pt>
                <c:pt idx="6">
                  <c:v>0.48114285714285709</c:v>
                </c:pt>
                <c:pt idx="7">
                  <c:v>0.33458095238095253</c:v>
                </c:pt>
                <c:pt idx="8">
                  <c:v>0.30020000000000002</c:v>
                </c:pt>
                <c:pt idx="9">
                  <c:v>0.21092857142857138</c:v>
                </c:pt>
                <c:pt idx="10">
                  <c:v>0.29755555555555552</c:v>
                </c:pt>
                <c:pt idx="12">
                  <c:v>0.20381730769230766</c:v>
                </c:pt>
                <c:pt idx="13">
                  <c:v>0.31037499999999996</c:v>
                </c:pt>
                <c:pt idx="14">
                  <c:v>0.199452380952380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654B-4EF9-9CEB-328E8BF37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46432"/>
        <c:axId val="208585088"/>
      </c:scatterChart>
      <c:valAx>
        <c:axId val="208546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585088"/>
        <c:crosses val="autoZero"/>
        <c:crossBetween val="midCat"/>
      </c:valAx>
      <c:valAx>
        <c:axId val="208585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here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5464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3185061850932204"/>
          <c:y val="0.41602122270111092"/>
          <c:w val="0.18169162459467286"/>
          <c:h val="0.1935883597299323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33879302284573"/>
          <c:y val="4.214129483814523E-2"/>
          <c:w val="0.7589605961274376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8575">
              <a:noFill/>
            </a:ln>
          </c:spPr>
          <c:dPt>
            <c:idx val="3"/>
            <c:marker>
              <c:symbol val="triangle"/>
              <c:size val="6"/>
            </c:marker>
            <c:bubble3D val="0"/>
            <c:extLst>
              <c:ext xmlns:c16="http://schemas.microsoft.com/office/drawing/2014/chart" uri="{C3380CC4-5D6E-409C-BE32-E72D297353CC}">
                <c16:uniqueId val="{00000000-AA7C-4F26-A6E9-BD52F83A0C61}"/>
              </c:ext>
            </c:extLst>
          </c:dPt>
          <c:dPt>
            <c:idx val="4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1-AA7C-4F26-A6E9-BD52F83A0C61}"/>
              </c:ext>
            </c:extLst>
          </c:dPt>
          <c:dPt>
            <c:idx val="6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2-AA7C-4F26-A6E9-BD52F83A0C61}"/>
              </c:ext>
            </c:extLst>
          </c:dPt>
          <c:dPt>
            <c:idx val="7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3-AA7C-4F26-A6E9-BD52F83A0C61}"/>
              </c:ext>
            </c:extLst>
          </c:dPt>
          <c:dPt>
            <c:idx val="9"/>
            <c:marker>
              <c:symbol val="circ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4-AA7C-4F26-A6E9-BD52F83A0C61}"/>
              </c:ext>
            </c:extLst>
          </c:dPt>
          <c:dPt>
            <c:idx val="10"/>
            <c:marker>
              <c:symbol val="circ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5-AA7C-4F26-A6E9-BD52F83A0C61}"/>
              </c:ext>
            </c:extLst>
          </c:dPt>
          <c:xVal>
            <c:numRef>
              <c:f>[1]Hoja1!$L$5:$V$5</c:f>
              <c:numCache>
                <c:formatCode>General</c:formatCode>
                <c:ptCount val="11"/>
                <c:pt idx="0">
                  <c:v>1</c:v>
                </c:pt>
                <c:pt idx="1">
                  <c:v>1.05</c:v>
                </c:pt>
                <c:pt idx="3">
                  <c:v>1.1000000000000001</c:v>
                </c:pt>
                <c:pt idx="4">
                  <c:v>1.1499999999999999</c:v>
                </c:pt>
                <c:pt idx="6">
                  <c:v>1.2</c:v>
                </c:pt>
                <c:pt idx="7">
                  <c:v>1.25</c:v>
                </c:pt>
                <c:pt idx="9">
                  <c:v>1.3</c:v>
                </c:pt>
                <c:pt idx="10">
                  <c:v>1.35</c:v>
                </c:pt>
              </c:numCache>
            </c:numRef>
          </c:xVal>
          <c:yVal>
            <c:numRef>
              <c:f>[1]Hoja1!$L$6:$V$6</c:f>
              <c:numCache>
                <c:formatCode>General</c:formatCode>
                <c:ptCount val="11"/>
                <c:pt idx="0">
                  <c:v>82.398317307692267</c:v>
                </c:pt>
                <c:pt idx="1">
                  <c:v>81.803160714285738</c:v>
                </c:pt>
                <c:pt idx="3">
                  <c:v>80.720831578947397</c:v>
                </c:pt>
                <c:pt idx="4">
                  <c:v>77.3814722222222</c:v>
                </c:pt>
                <c:pt idx="6">
                  <c:v>83.408989898989901</c:v>
                </c:pt>
                <c:pt idx="7">
                  <c:v>81.893767676767666</c:v>
                </c:pt>
                <c:pt idx="9">
                  <c:v>83.218935672514561</c:v>
                </c:pt>
                <c:pt idx="10">
                  <c:v>76.483571428571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A7C-4F26-A6E9-BD52F83A0C61}"/>
            </c:ext>
          </c:extLst>
        </c:ser>
        <c:ser>
          <c:idx val="1"/>
          <c:order val="1"/>
          <c:tx>
            <c:v>mutant</c:v>
          </c:tx>
          <c:spPr>
            <a:ln w="28575">
              <a:noFill/>
            </a:ln>
          </c:spPr>
          <c:dPt>
            <c:idx val="6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7-AA7C-4F26-A6E9-BD52F83A0C61}"/>
              </c:ext>
            </c:extLst>
          </c:dPt>
          <c:dPt>
            <c:idx val="7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8-AA7C-4F26-A6E9-BD52F83A0C61}"/>
              </c:ext>
            </c:extLst>
          </c:dPt>
          <c:dPt>
            <c:idx val="8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9-AA7C-4F26-A6E9-BD52F83A0C61}"/>
              </c:ext>
            </c:extLst>
          </c:dPt>
          <c:dPt>
            <c:idx val="9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A-AA7C-4F26-A6E9-BD52F83A0C61}"/>
              </c:ext>
            </c:extLst>
          </c:dPt>
          <c:dPt>
            <c:idx val="10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B-AA7C-4F26-A6E9-BD52F83A0C61}"/>
              </c:ext>
            </c:extLst>
          </c:dPt>
          <c:dPt>
            <c:idx val="12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C-AA7C-4F26-A6E9-BD52F83A0C61}"/>
              </c:ext>
            </c:extLst>
          </c:dPt>
          <c:dPt>
            <c:idx val="13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D-AA7C-4F26-A6E9-BD52F83A0C61}"/>
              </c:ext>
            </c:extLst>
          </c:dPt>
          <c:dPt>
            <c:idx val="14"/>
            <c:marker>
              <c:symbol val="triangle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E-AA7C-4F26-A6E9-BD52F83A0C61}"/>
              </c:ext>
            </c:extLst>
          </c:dPt>
          <c:xVal>
            <c:numRef>
              <c:f>[1]Hoja1!$L$12:$Z$12</c:f>
              <c:numCache>
                <c:formatCode>General</c:formatCode>
                <c:ptCount val="15"/>
                <c:pt idx="0">
                  <c:v>1.5</c:v>
                </c:pt>
                <c:pt idx="1">
                  <c:v>1.55</c:v>
                </c:pt>
                <c:pt idx="2">
                  <c:v>1.6</c:v>
                </c:pt>
                <c:pt idx="3">
                  <c:v>1.65</c:v>
                </c:pt>
                <c:pt idx="4">
                  <c:v>1.7</c:v>
                </c:pt>
                <c:pt idx="6">
                  <c:v>1.75</c:v>
                </c:pt>
                <c:pt idx="7">
                  <c:v>1.8</c:v>
                </c:pt>
                <c:pt idx="8">
                  <c:v>1.85</c:v>
                </c:pt>
                <c:pt idx="9">
                  <c:v>1.9</c:v>
                </c:pt>
                <c:pt idx="10">
                  <c:v>1.95</c:v>
                </c:pt>
                <c:pt idx="12">
                  <c:v>2</c:v>
                </c:pt>
                <c:pt idx="13">
                  <c:v>2.0499999999999998</c:v>
                </c:pt>
                <c:pt idx="14">
                  <c:v>2.1</c:v>
                </c:pt>
              </c:numCache>
            </c:numRef>
          </c:xVal>
          <c:yVal>
            <c:numRef>
              <c:f>[1]Hoja1!$L$13:$Z$13</c:f>
              <c:numCache>
                <c:formatCode>General</c:formatCode>
                <c:ptCount val="15"/>
                <c:pt idx="0">
                  <c:v>67.017233333333351</c:v>
                </c:pt>
                <c:pt idx="1">
                  <c:v>69.201285714285717</c:v>
                </c:pt>
                <c:pt idx="2">
                  <c:v>61.875521072796914</c:v>
                </c:pt>
                <c:pt idx="3">
                  <c:v>75.649461538461551</c:v>
                </c:pt>
                <c:pt idx="4">
                  <c:v>42.897166666666664</c:v>
                </c:pt>
                <c:pt idx="6">
                  <c:v>75.248734693877566</c:v>
                </c:pt>
                <c:pt idx="7">
                  <c:v>68.619219047619026</c:v>
                </c:pt>
                <c:pt idx="8">
                  <c:v>66.650933333333356</c:v>
                </c:pt>
                <c:pt idx="9">
                  <c:v>41.603678571428574</c:v>
                </c:pt>
                <c:pt idx="10">
                  <c:v>55.08633333333335</c:v>
                </c:pt>
                <c:pt idx="12">
                  <c:v>59.788528846153866</c:v>
                </c:pt>
                <c:pt idx="13">
                  <c:v>57.00778571428571</c:v>
                </c:pt>
                <c:pt idx="14">
                  <c:v>62.176928571428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A7C-4F26-A6E9-BD52F83A0C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667776"/>
        <c:axId val="208669312"/>
      </c:scatterChart>
      <c:valAx>
        <c:axId val="208667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669312"/>
        <c:crosses val="autoZero"/>
        <c:crossBetween val="midCat"/>
      </c:valAx>
      <c:valAx>
        <c:axId val="208669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rientation (de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6677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9317189585738698"/>
          <c:y val="0.43664940228159854"/>
          <c:w val="0.24744545310296245"/>
          <c:h val="0.1898144570356683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94409</xdr:colOff>
      <xdr:row>5</xdr:row>
      <xdr:rowOff>5194</xdr:rowOff>
    </xdr:from>
    <xdr:to>
      <xdr:col>11</xdr:col>
      <xdr:colOff>294409</xdr:colOff>
      <xdr:row>19</xdr:row>
      <xdr:rowOff>81394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2857</xdr:colOff>
      <xdr:row>21</xdr:row>
      <xdr:rowOff>577</xdr:rowOff>
    </xdr:from>
    <xdr:to>
      <xdr:col>16</xdr:col>
      <xdr:colOff>348316</xdr:colOff>
      <xdr:row>34</xdr:row>
      <xdr:rowOff>61768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9491</xdr:colOff>
      <xdr:row>36</xdr:row>
      <xdr:rowOff>43872</xdr:rowOff>
    </xdr:from>
    <xdr:to>
      <xdr:col>20</xdr:col>
      <xdr:colOff>664950</xdr:colOff>
      <xdr:row>49</xdr:row>
      <xdr:rowOff>105064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36</xdr:row>
      <xdr:rowOff>0</xdr:rowOff>
    </xdr:from>
    <xdr:to>
      <xdr:col>16</xdr:col>
      <xdr:colOff>235459</xdr:colOff>
      <xdr:row>49</xdr:row>
      <xdr:rowOff>61192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evalier/Desktop/NematicTransition_ENS/CurrentBiology/Summary_Orientation_XG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  <sheetName val="Hoja3"/>
    </sheetNames>
    <sheetDataSet>
      <sheetData sheetId="0">
        <row r="5">
          <cell r="L5">
            <v>1</v>
          </cell>
          <cell r="M5">
            <v>1.05</v>
          </cell>
          <cell r="O5">
            <v>1.1000000000000001</v>
          </cell>
          <cell r="P5">
            <v>1.1499999999999999</v>
          </cell>
          <cell r="R5">
            <v>1.2</v>
          </cell>
          <cell r="S5">
            <v>1.25</v>
          </cell>
          <cell r="U5">
            <v>1.3</v>
          </cell>
          <cell r="V5">
            <v>1.35</v>
          </cell>
        </row>
        <row r="6">
          <cell r="L6">
            <v>82.398317307692267</v>
          </cell>
          <cell r="M6">
            <v>81.803160714285738</v>
          </cell>
          <cell r="O6">
            <v>80.720831578947397</v>
          </cell>
          <cell r="P6">
            <v>77.3814722222222</v>
          </cell>
          <cell r="R6">
            <v>83.408989898989901</v>
          </cell>
          <cell r="S6">
            <v>81.893767676767666</v>
          </cell>
          <cell r="U6">
            <v>83.218935672514561</v>
          </cell>
          <cell r="V6">
            <v>76.483571428571423</v>
          </cell>
        </row>
        <row r="7">
          <cell r="L7">
            <v>8.5427432149286151</v>
          </cell>
          <cell r="M7">
            <v>5.940067111510908</v>
          </cell>
          <cell r="O7">
            <v>9.4420251859275872</v>
          </cell>
          <cell r="P7">
            <v>7.1714394415318505</v>
          </cell>
          <cell r="R7">
            <v>3.4877336817180882</v>
          </cell>
          <cell r="S7">
            <v>9.7586777142804024</v>
          </cell>
          <cell r="U7">
            <v>4.7200597355968226</v>
          </cell>
          <cell r="V7">
            <v>10.295938326878748</v>
          </cell>
        </row>
        <row r="8">
          <cell r="L8">
            <v>0.47172115384615382</v>
          </cell>
          <cell r="M8">
            <v>0.53375892857142859</v>
          </cell>
          <cell r="O8">
            <v>0.44623157894736848</v>
          </cell>
          <cell r="P8">
            <v>0.37734722222222211</v>
          </cell>
          <cell r="R8">
            <v>0.50968686868686874</v>
          </cell>
          <cell r="S8">
            <v>0.49020202020202031</v>
          </cell>
          <cell r="U8">
            <v>0.53598245614035112</v>
          </cell>
          <cell r="V8">
            <v>0.45825000000000005</v>
          </cell>
        </row>
        <row r="12">
          <cell r="L12">
            <v>1.5</v>
          </cell>
          <cell r="M12">
            <v>1.55</v>
          </cell>
          <cell r="N12">
            <v>1.6</v>
          </cell>
          <cell r="O12">
            <v>1.65</v>
          </cell>
          <cell r="P12">
            <v>1.7</v>
          </cell>
          <cell r="R12">
            <v>1.75</v>
          </cell>
          <cell r="S12">
            <v>1.8</v>
          </cell>
          <cell r="T12">
            <v>1.85</v>
          </cell>
          <cell r="U12">
            <v>1.9</v>
          </cell>
          <cell r="V12">
            <v>1.95</v>
          </cell>
          <cell r="X12">
            <v>2</v>
          </cell>
          <cell r="Y12">
            <v>2.0499999999999998</v>
          </cell>
          <cell r="Z12">
            <v>2.1</v>
          </cell>
        </row>
        <row r="13">
          <cell r="L13">
            <v>67.017233333333351</v>
          </cell>
          <cell r="M13">
            <v>69.201285714285717</v>
          </cell>
          <cell r="N13">
            <v>61.875521072796914</v>
          </cell>
          <cell r="O13">
            <v>75.649461538461551</v>
          </cell>
          <cell r="P13">
            <v>42.897166666666664</v>
          </cell>
          <cell r="R13">
            <v>75.248734693877566</v>
          </cell>
          <cell r="S13">
            <v>68.619219047619026</v>
          </cell>
          <cell r="T13">
            <v>66.650933333333356</v>
          </cell>
          <cell r="U13">
            <v>41.603678571428574</v>
          </cell>
          <cell r="V13">
            <v>55.08633333333335</v>
          </cell>
          <cell r="X13">
            <v>59.788528846153866</v>
          </cell>
          <cell r="Y13">
            <v>57.00778571428571</v>
          </cell>
          <cell r="Z13">
            <v>62.176928571428562</v>
          </cell>
        </row>
        <row r="14">
          <cell r="L14">
            <v>16.837027813023603</v>
          </cell>
          <cell r="M14">
            <v>12.824823493028191</v>
          </cell>
          <cell r="N14">
            <v>23.733560930846647</v>
          </cell>
          <cell r="O14">
            <v>10.168772098857549</v>
          </cell>
          <cell r="P14">
            <v>18.827684275327886</v>
          </cell>
          <cell r="R14">
            <v>10.750128665306082</v>
          </cell>
          <cell r="S14">
            <v>11.66279895154892</v>
          </cell>
          <cell r="T14">
            <v>16.905427736703903</v>
          </cell>
          <cell r="U14">
            <v>16.551635269001135</v>
          </cell>
          <cell r="V14">
            <v>18.690308706531653</v>
          </cell>
          <cell r="X14">
            <v>21.495766948359528</v>
          </cell>
          <cell r="Y14">
            <v>16.538533694171537</v>
          </cell>
          <cell r="Z14">
            <v>20.145996405983464</v>
          </cell>
        </row>
        <row r="15">
          <cell r="L15">
            <v>0.32383888888888873</v>
          </cell>
          <cell r="M15">
            <v>0.33189999999999997</v>
          </cell>
          <cell r="N15">
            <v>0.29532950191570889</v>
          </cell>
          <cell r="O15">
            <v>0.37687500000000007</v>
          </cell>
          <cell r="P15">
            <v>0.1938333333333333</v>
          </cell>
          <cell r="R15">
            <v>0.48114285714285709</v>
          </cell>
          <cell r="S15">
            <v>0.33458095238095253</v>
          </cell>
          <cell r="T15">
            <v>0.30020000000000002</v>
          </cell>
          <cell r="U15">
            <v>0.21092857142857138</v>
          </cell>
          <cell r="V15">
            <v>0.29755555555555552</v>
          </cell>
          <cell r="X15">
            <v>0.20381730769230766</v>
          </cell>
          <cell r="Y15">
            <v>0.31037499999999996</v>
          </cell>
          <cell r="Z15">
            <v>0.1994523809523809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3"/>
  <sheetViews>
    <sheetView tabSelected="1" zoomScale="70" zoomScaleNormal="70" workbookViewId="0">
      <selection activeCell="C15" sqref="C15"/>
    </sheetView>
  </sheetViews>
  <sheetFormatPr baseColWidth="10" defaultRowHeight="15" x14ac:dyDescent="0.25"/>
  <sheetData>
    <row r="1" spans="2:20" x14ac:dyDescent="0.25">
      <c r="B1" s="1" t="s">
        <v>73</v>
      </c>
    </row>
    <row r="2" spans="2:20" x14ac:dyDescent="0.25">
      <c r="B2" t="s">
        <v>3</v>
      </c>
      <c r="F2" t="s">
        <v>4</v>
      </c>
      <c r="J2" t="s">
        <v>5</v>
      </c>
      <c r="N2" t="s">
        <v>6</v>
      </c>
    </row>
    <row r="3" spans="2:20" x14ac:dyDescent="0.25">
      <c r="B3" t="s">
        <v>2</v>
      </c>
      <c r="C3" t="s">
        <v>0</v>
      </c>
      <c r="D3" t="s">
        <v>1</v>
      </c>
      <c r="F3" t="s">
        <v>2</v>
      </c>
      <c r="G3" t="s">
        <v>0</v>
      </c>
      <c r="H3" t="s">
        <v>1</v>
      </c>
      <c r="J3" t="s">
        <v>2</v>
      </c>
      <c r="K3" t="s">
        <v>0</v>
      </c>
      <c r="L3" t="s">
        <v>1</v>
      </c>
      <c r="N3" t="s">
        <v>2</v>
      </c>
      <c r="O3" t="s">
        <v>0</v>
      </c>
      <c r="P3" t="s">
        <v>1</v>
      </c>
      <c r="R3" t="s">
        <v>2</v>
      </c>
      <c r="S3" t="s">
        <v>0</v>
      </c>
      <c r="T3" t="s">
        <v>1</v>
      </c>
    </row>
    <row r="4" spans="2:20" x14ac:dyDescent="0.25">
      <c r="B4">
        <v>0</v>
      </c>
      <c r="C4">
        <v>0</v>
      </c>
      <c r="D4">
        <v>0</v>
      </c>
      <c r="F4">
        <v>0.32051000000000002</v>
      </c>
      <c r="G4">
        <v>0</v>
      </c>
      <c r="H4">
        <v>0</v>
      </c>
      <c r="J4">
        <v>0.27778000000000003</v>
      </c>
      <c r="K4">
        <v>0.27778000000000003</v>
      </c>
      <c r="L4">
        <v>0</v>
      </c>
      <c r="N4">
        <f>17/1152*60</f>
        <v>0.88541666666666663</v>
      </c>
      <c r="O4">
        <f>10/413*60</f>
        <v>1.4527845036319613</v>
      </c>
      <c r="P4">
        <f>10/770*60</f>
        <v>0.77922077922077926</v>
      </c>
      <c r="R4">
        <v>1.5</v>
      </c>
      <c r="S4">
        <v>1.25</v>
      </c>
      <c r="T4">
        <v>0.625</v>
      </c>
    </row>
    <row r="5" spans="2:20" x14ac:dyDescent="0.25">
      <c r="B5">
        <v>0</v>
      </c>
      <c r="C5">
        <v>0</v>
      </c>
      <c r="D5">
        <v>0</v>
      </c>
      <c r="F5">
        <v>4.3740000000000001E-2</v>
      </c>
      <c r="G5">
        <v>0</v>
      </c>
      <c r="H5">
        <v>0</v>
      </c>
      <c r="J5">
        <v>0.11111</v>
      </c>
      <c r="K5">
        <v>0.22222</v>
      </c>
      <c r="L5">
        <v>0</v>
      </c>
      <c r="N5">
        <f>5/300*60</f>
        <v>1</v>
      </c>
      <c r="O5">
        <f>9/300*60</f>
        <v>1.7999999999999998</v>
      </c>
      <c r="P5">
        <f>7/300*60</f>
        <v>1.4000000000000001</v>
      </c>
      <c r="R5">
        <v>1.25</v>
      </c>
      <c r="S5">
        <v>0.65217000000000003</v>
      </c>
      <c r="T5">
        <v>0.86956999999999995</v>
      </c>
    </row>
    <row r="6" spans="2:20" x14ac:dyDescent="0.25">
      <c r="F6">
        <v>0.18365000000000001</v>
      </c>
      <c r="G6">
        <v>0</v>
      </c>
      <c r="H6">
        <v>0</v>
      </c>
      <c r="J6">
        <v>0</v>
      </c>
      <c r="K6">
        <v>0.33333000000000002</v>
      </c>
      <c r="L6">
        <v>0</v>
      </c>
      <c r="N6">
        <f>6*60/217</f>
        <v>1.6589861751152073</v>
      </c>
      <c r="O6">
        <f>5/217*60</f>
        <v>1.3824884792626728</v>
      </c>
      <c r="P6">
        <f>5/217*60</f>
        <v>1.3824884792626728</v>
      </c>
      <c r="R6">
        <v>0.34550999999999998</v>
      </c>
      <c r="S6">
        <v>0.64166000000000001</v>
      </c>
      <c r="T6">
        <v>0.64166000000000001</v>
      </c>
    </row>
    <row r="7" spans="2:20" x14ac:dyDescent="0.25">
      <c r="F7">
        <v>0</v>
      </c>
      <c r="G7">
        <v>0</v>
      </c>
      <c r="H7">
        <v>0</v>
      </c>
      <c r="J7">
        <v>0.38889000000000001</v>
      </c>
      <c r="K7">
        <v>0.27778000000000003</v>
      </c>
      <c r="L7">
        <v>0</v>
      </c>
    </row>
    <row r="8" spans="2:20" x14ac:dyDescent="0.25">
      <c r="F8">
        <v>0.29137999999999997</v>
      </c>
      <c r="G8">
        <v>0</v>
      </c>
      <c r="H8">
        <v>0</v>
      </c>
      <c r="J8">
        <v>0.13889000000000001</v>
      </c>
      <c r="K8">
        <v>8.3330000000000001E-2</v>
      </c>
      <c r="L8">
        <v>0</v>
      </c>
    </row>
    <row r="9" spans="2:20" x14ac:dyDescent="0.25">
      <c r="F9">
        <v>0.44118000000000002</v>
      </c>
      <c r="G9">
        <v>0</v>
      </c>
      <c r="H9">
        <v>0</v>
      </c>
      <c r="J9">
        <v>0</v>
      </c>
      <c r="K9">
        <v>5.5559999999999998E-2</v>
      </c>
      <c r="L9">
        <v>0</v>
      </c>
    </row>
    <row r="10" spans="2:20" x14ac:dyDescent="0.25">
      <c r="F10">
        <v>0.1007</v>
      </c>
      <c r="G10">
        <v>0</v>
      </c>
      <c r="H10">
        <v>0</v>
      </c>
      <c r="J10">
        <v>0.22222</v>
      </c>
      <c r="K10">
        <v>0.30556</v>
      </c>
      <c r="L10">
        <v>0</v>
      </c>
    </row>
    <row r="11" spans="2:20" x14ac:dyDescent="0.25">
      <c r="F11">
        <v>0.18992999999999999</v>
      </c>
      <c r="G11">
        <v>0</v>
      </c>
      <c r="H11">
        <v>0</v>
      </c>
      <c r="J11">
        <v>0.27778000000000003</v>
      </c>
      <c r="K11">
        <v>0.25</v>
      </c>
      <c r="L11">
        <v>0</v>
      </c>
    </row>
    <row r="12" spans="2:20" x14ac:dyDescent="0.25">
      <c r="F12">
        <v>0.19724</v>
      </c>
      <c r="G12">
        <v>0</v>
      </c>
      <c r="H12">
        <v>0</v>
      </c>
      <c r="J12">
        <v>0.27778000000000003</v>
      </c>
      <c r="K12">
        <v>0.19444</v>
      </c>
      <c r="L12">
        <v>0</v>
      </c>
    </row>
    <row r="13" spans="2:20" x14ac:dyDescent="0.25">
      <c r="F13">
        <v>0.23674000000000001</v>
      </c>
      <c r="G13">
        <v>0</v>
      </c>
      <c r="H13">
        <v>0</v>
      </c>
      <c r="J13">
        <v>0.30556</v>
      </c>
      <c r="K13">
        <v>0.27778000000000003</v>
      </c>
      <c r="L13">
        <v>0</v>
      </c>
    </row>
    <row r="14" spans="2:20" x14ac:dyDescent="0.25">
      <c r="F14">
        <v>0.59523999999999999</v>
      </c>
      <c r="G14">
        <v>0</v>
      </c>
      <c r="H14">
        <v>0</v>
      </c>
      <c r="J14">
        <v>0.25</v>
      </c>
      <c r="K14">
        <v>0.22222</v>
      </c>
      <c r="L14">
        <v>0</v>
      </c>
    </row>
    <row r="15" spans="2:20" x14ac:dyDescent="0.25">
      <c r="F15">
        <v>0.44223000000000001</v>
      </c>
      <c r="G15">
        <v>0</v>
      </c>
      <c r="H15">
        <v>0</v>
      </c>
      <c r="J15">
        <v>0.41666999999999998</v>
      </c>
      <c r="K15">
        <v>0.25</v>
      </c>
      <c r="L15">
        <v>0</v>
      </c>
    </row>
    <row r="16" spans="2:20" x14ac:dyDescent="0.25">
      <c r="F16">
        <v>0.21251</v>
      </c>
      <c r="G16">
        <v>0</v>
      </c>
      <c r="H16">
        <v>0</v>
      </c>
    </row>
    <row r="17" spans="6:8" x14ac:dyDescent="0.25">
      <c r="F17">
        <v>0.44683</v>
      </c>
      <c r="G17">
        <v>0</v>
      </c>
      <c r="H17">
        <v>0</v>
      </c>
    </row>
    <row r="18" spans="6:8" x14ac:dyDescent="0.25">
      <c r="F18">
        <v>0.15479999999999999</v>
      </c>
      <c r="G18">
        <v>0.1032</v>
      </c>
      <c r="H18">
        <v>0</v>
      </c>
    </row>
    <row r="19" spans="6:8" x14ac:dyDescent="0.25">
      <c r="F19">
        <v>0.13034999999999999</v>
      </c>
      <c r="G19">
        <v>7.4490000000000001E-2</v>
      </c>
      <c r="H19">
        <v>0</v>
      </c>
    </row>
    <row r="20" spans="6:8" x14ac:dyDescent="0.25">
      <c r="F20">
        <v>0.19436</v>
      </c>
      <c r="G20">
        <v>1.6199999999999999E-2</v>
      </c>
      <c r="H20">
        <v>0</v>
      </c>
    </row>
    <row r="21" spans="6:8" x14ac:dyDescent="0.25">
      <c r="F21">
        <v>0.27778000000000003</v>
      </c>
      <c r="G21">
        <v>0.10417</v>
      </c>
      <c r="H21">
        <v>0</v>
      </c>
    </row>
    <row r="22" spans="6:8" x14ac:dyDescent="0.25">
      <c r="F22">
        <v>0.38435000000000002</v>
      </c>
      <c r="G22">
        <v>0</v>
      </c>
      <c r="H22">
        <v>0</v>
      </c>
    </row>
    <row r="23" spans="6:8" x14ac:dyDescent="0.25">
      <c r="F23">
        <v>0.21163999999999999</v>
      </c>
      <c r="G23">
        <v>8.8179999999999994E-2</v>
      </c>
      <c r="H23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54"/>
  <sheetViews>
    <sheetView zoomScale="25" zoomScaleNormal="25" workbookViewId="0">
      <selection activeCell="K51" sqref="K51"/>
    </sheetView>
  </sheetViews>
  <sheetFormatPr baseColWidth="10" defaultRowHeight="15" x14ac:dyDescent="0.25"/>
  <sheetData>
    <row r="2" spans="2:3" x14ac:dyDescent="0.25">
      <c r="B2" t="s">
        <v>72</v>
      </c>
      <c r="C2" t="s">
        <v>8</v>
      </c>
    </row>
    <row r="3" spans="2:3" x14ac:dyDescent="0.25">
      <c r="B3">
        <v>20</v>
      </c>
      <c r="C3">
        <v>16.7</v>
      </c>
    </row>
    <row r="4" spans="2:3" x14ac:dyDescent="0.25">
      <c r="B4">
        <v>21</v>
      </c>
      <c r="C4">
        <v>11.88</v>
      </c>
    </row>
    <row r="5" spans="2:3" x14ac:dyDescent="0.25">
      <c r="B5">
        <v>22</v>
      </c>
      <c r="C5">
        <v>14.73</v>
      </c>
    </row>
    <row r="6" spans="2:3" x14ac:dyDescent="0.25">
      <c r="B6">
        <v>23</v>
      </c>
      <c r="C6">
        <v>16.29</v>
      </c>
    </row>
    <row r="7" spans="2:3" x14ac:dyDescent="0.25">
      <c r="B7">
        <v>24</v>
      </c>
      <c r="C7">
        <v>19.36</v>
      </c>
    </row>
    <row r="8" spans="2:3" x14ac:dyDescent="0.25">
      <c r="B8">
        <v>25</v>
      </c>
      <c r="C8">
        <v>21.42</v>
      </c>
    </row>
    <row r="9" spans="2:3" x14ac:dyDescent="0.25">
      <c r="B9">
        <v>26</v>
      </c>
      <c r="C9">
        <v>28.14</v>
      </c>
    </row>
    <row r="10" spans="2:3" x14ac:dyDescent="0.25">
      <c r="B10">
        <v>27</v>
      </c>
      <c r="C10">
        <v>32.380000000000003</v>
      </c>
    </row>
    <row r="11" spans="2:3" x14ac:dyDescent="0.25">
      <c r="B11">
        <v>28</v>
      </c>
      <c r="C11">
        <v>35.15</v>
      </c>
    </row>
    <row r="12" spans="2:3" x14ac:dyDescent="0.25">
      <c r="B12">
        <v>29</v>
      </c>
      <c r="C12">
        <v>32.89</v>
      </c>
    </row>
    <row r="13" spans="2:3" x14ac:dyDescent="0.25">
      <c r="B13">
        <v>30</v>
      </c>
      <c r="C13">
        <v>30.23</v>
      </c>
    </row>
    <row r="14" spans="2:3" x14ac:dyDescent="0.25">
      <c r="B14">
        <v>31</v>
      </c>
      <c r="C14">
        <v>34.06</v>
      </c>
    </row>
    <row r="15" spans="2:3" x14ac:dyDescent="0.25">
      <c r="B15">
        <v>32</v>
      </c>
      <c r="C15">
        <v>36.96</v>
      </c>
    </row>
    <row r="16" spans="2:3" x14ac:dyDescent="0.25">
      <c r="B16">
        <v>33</v>
      </c>
      <c r="C16">
        <v>45.03</v>
      </c>
    </row>
    <row r="17" spans="2:3" x14ac:dyDescent="0.25">
      <c r="B17">
        <v>34</v>
      </c>
      <c r="C17">
        <v>46.17</v>
      </c>
    </row>
    <row r="18" spans="2:3" x14ac:dyDescent="0.25">
      <c r="B18">
        <v>35</v>
      </c>
      <c r="C18">
        <v>48.93</v>
      </c>
    </row>
    <row r="19" spans="2:3" x14ac:dyDescent="0.25">
      <c r="B19">
        <v>36</v>
      </c>
      <c r="C19">
        <v>45.4</v>
      </c>
    </row>
    <row r="20" spans="2:3" x14ac:dyDescent="0.25">
      <c r="B20">
        <v>37</v>
      </c>
      <c r="C20">
        <v>49.43</v>
      </c>
    </row>
    <row r="21" spans="2:3" x14ac:dyDescent="0.25">
      <c r="B21">
        <v>38</v>
      </c>
      <c r="C21">
        <v>53.27</v>
      </c>
    </row>
    <row r="22" spans="2:3" x14ac:dyDescent="0.25">
      <c r="B22">
        <v>39</v>
      </c>
      <c r="C22">
        <v>61.59</v>
      </c>
    </row>
    <row r="23" spans="2:3" x14ac:dyDescent="0.25">
      <c r="B23">
        <v>40</v>
      </c>
      <c r="C23">
        <v>66.95</v>
      </c>
    </row>
    <row r="24" spans="2:3" x14ac:dyDescent="0.25">
      <c r="B24">
        <v>41</v>
      </c>
      <c r="C24">
        <v>60.13</v>
      </c>
    </row>
    <row r="25" spans="2:3" x14ac:dyDescent="0.25">
      <c r="B25">
        <v>42</v>
      </c>
      <c r="C25">
        <v>65.040000000000006</v>
      </c>
    </row>
    <row r="26" spans="2:3" x14ac:dyDescent="0.25">
      <c r="B26">
        <v>43</v>
      </c>
      <c r="C26">
        <v>57.16</v>
      </c>
    </row>
    <row r="27" spans="2:3" x14ac:dyDescent="0.25">
      <c r="B27">
        <v>44</v>
      </c>
      <c r="C27">
        <v>65.510000000000005</v>
      </c>
    </row>
    <row r="28" spans="2:3" x14ac:dyDescent="0.25">
      <c r="B28">
        <v>45</v>
      </c>
      <c r="C28">
        <v>70.39</v>
      </c>
    </row>
    <row r="29" spans="2:3" x14ac:dyDescent="0.25">
      <c r="B29">
        <v>46</v>
      </c>
      <c r="C29">
        <v>69.41</v>
      </c>
    </row>
    <row r="30" spans="2:3" x14ac:dyDescent="0.25">
      <c r="B30">
        <v>47</v>
      </c>
      <c r="C30">
        <v>68.2</v>
      </c>
    </row>
    <row r="31" spans="2:3" x14ac:dyDescent="0.25">
      <c r="B31">
        <v>48</v>
      </c>
      <c r="C31">
        <v>73.39</v>
      </c>
    </row>
    <row r="32" spans="2:3" x14ac:dyDescent="0.25">
      <c r="B32">
        <v>49</v>
      </c>
      <c r="C32">
        <v>72.760000000000005</v>
      </c>
    </row>
    <row r="33" spans="2:3" x14ac:dyDescent="0.25">
      <c r="B33">
        <v>50</v>
      </c>
      <c r="C33">
        <v>71.78</v>
      </c>
    </row>
    <row r="34" spans="2:3" x14ac:dyDescent="0.25">
      <c r="B34">
        <v>51</v>
      </c>
      <c r="C34">
        <v>74.81</v>
      </c>
    </row>
    <row r="35" spans="2:3" x14ac:dyDescent="0.25">
      <c r="B35">
        <v>52</v>
      </c>
      <c r="C35">
        <v>73.8</v>
      </c>
    </row>
    <row r="36" spans="2:3" x14ac:dyDescent="0.25">
      <c r="B36">
        <v>53</v>
      </c>
      <c r="C36">
        <v>70.42</v>
      </c>
    </row>
    <row r="37" spans="2:3" x14ac:dyDescent="0.25">
      <c r="B37">
        <v>54</v>
      </c>
      <c r="C37">
        <v>71.13</v>
      </c>
    </row>
    <row r="38" spans="2:3" x14ac:dyDescent="0.25">
      <c r="B38">
        <v>55</v>
      </c>
      <c r="C38">
        <v>71.900000000000006</v>
      </c>
    </row>
    <row r="39" spans="2:3" x14ac:dyDescent="0.25">
      <c r="B39">
        <v>56</v>
      </c>
      <c r="C39">
        <v>73.61</v>
      </c>
    </row>
    <row r="40" spans="2:3" x14ac:dyDescent="0.25">
      <c r="B40">
        <v>57</v>
      </c>
      <c r="C40">
        <v>72.97</v>
      </c>
    </row>
    <row r="41" spans="2:3" x14ac:dyDescent="0.25">
      <c r="B41">
        <v>58</v>
      </c>
      <c r="C41">
        <v>73.2</v>
      </c>
    </row>
    <row r="42" spans="2:3" x14ac:dyDescent="0.25">
      <c r="B42">
        <v>59</v>
      </c>
      <c r="C42">
        <v>70.31</v>
      </c>
    </row>
    <row r="43" spans="2:3" x14ac:dyDescent="0.25">
      <c r="B43">
        <v>60</v>
      </c>
      <c r="C43">
        <v>72.56</v>
      </c>
    </row>
    <row r="44" spans="2:3" x14ac:dyDescent="0.25">
      <c r="B44">
        <v>61</v>
      </c>
      <c r="C44">
        <v>74.209999999999994</v>
      </c>
    </row>
    <row r="45" spans="2:3" x14ac:dyDescent="0.25">
      <c r="B45">
        <v>62</v>
      </c>
      <c r="C45">
        <v>73.69</v>
      </c>
    </row>
    <row r="46" spans="2:3" x14ac:dyDescent="0.25">
      <c r="B46">
        <v>63</v>
      </c>
      <c r="C46">
        <v>74.959999999999994</v>
      </c>
    </row>
    <row r="47" spans="2:3" x14ac:dyDescent="0.25">
      <c r="B47">
        <v>64</v>
      </c>
      <c r="C47">
        <v>74.75</v>
      </c>
    </row>
    <row r="48" spans="2:3" x14ac:dyDescent="0.25">
      <c r="B48">
        <v>65</v>
      </c>
      <c r="C48">
        <v>75.77</v>
      </c>
    </row>
    <row r="49" spans="2:3" x14ac:dyDescent="0.25">
      <c r="B49">
        <v>66</v>
      </c>
      <c r="C49">
        <v>75.8</v>
      </c>
    </row>
    <row r="50" spans="2:3" x14ac:dyDescent="0.25">
      <c r="B50">
        <v>67</v>
      </c>
      <c r="C50">
        <v>76.62</v>
      </c>
    </row>
    <row r="51" spans="2:3" x14ac:dyDescent="0.25">
      <c r="B51">
        <v>68</v>
      </c>
      <c r="C51">
        <v>74.62</v>
      </c>
    </row>
    <row r="52" spans="2:3" x14ac:dyDescent="0.25">
      <c r="B52">
        <v>69</v>
      </c>
      <c r="C52">
        <v>77.67</v>
      </c>
    </row>
    <row r="53" spans="2:3" x14ac:dyDescent="0.25">
      <c r="B53">
        <v>70</v>
      </c>
      <c r="C53">
        <v>75.72</v>
      </c>
    </row>
    <row r="54" spans="2:3" x14ac:dyDescent="0.25">
      <c r="B54">
        <v>71</v>
      </c>
      <c r="C54">
        <v>73.0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6"/>
  <sheetViews>
    <sheetView zoomScale="25" zoomScaleNormal="25" workbookViewId="0">
      <selection activeCell="G89" sqref="G89"/>
    </sheetView>
  </sheetViews>
  <sheetFormatPr baseColWidth="10" defaultRowHeight="15" x14ac:dyDescent="0.25"/>
  <cols>
    <col min="2" max="2" width="21.28515625" customWidth="1"/>
    <col min="3" max="3" width="19" customWidth="1"/>
  </cols>
  <sheetData>
    <row r="1" spans="1:3" ht="21" x14ac:dyDescent="0.35">
      <c r="A1" s="3" t="s">
        <v>7</v>
      </c>
    </row>
    <row r="2" spans="1:3" x14ac:dyDescent="0.25">
      <c r="A2" t="s">
        <v>5</v>
      </c>
    </row>
    <row r="3" spans="1:3" x14ac:dyDescent="0.25">
      <c r="B3" s="1" t="s">
        <v>10</v>
      </c>
      <c r="C3" s="1" t="s">
        <v>11</v>
      </c>
    </row>
    <row r="4" spans="1:3" x14ac:dyDescent="0.25">
      <c r="A4" t="s">
        <v>12</v>
      </c>
      <c r="B4">
        <v>22.659198716666666</v>
      </c>
      <c r="C4">
        <v>0.19971245333333335</v>
      </c>
    </row>
    <row r="5" spans="1:3" x14ac:dyDescent="0.25">
      <c r="A5" t="s">
        <v>13</v>
      </c>
      <c r="B5">
        <v>22.738915760000001</v>
      </c>
      <c r="C5">
        <v>0.12441848</v>
      </c>
    </row>
    <row r="6" spans="1:3" x14ac:dyDescent="0.25">
      <c r="A6" t="s">
        <v>14</v>
      </c>
      <c r="B6">
        <v>38.077139129999999</v>
      </c>
      <c r="C6">
        <v>0.11522608666666667</v>
      </c>
    </row>
    <row r="7" spans="1:3" x14ac:dyDescent="0.25">
      <c r="A7" t="s">
        <v>15</v>
      </c>
      <c r="B7">
        <v>33.413628125000002</v>
      </c>
      <c r="C7">
        <v>0.12469687500000001</v>
      </c>
    </row>
    <row r="8" spans="1:3" x14ac:dyDescent="0.25">
      <c r="A8" t="s">
        <v>16</v>
      </c>
      <c r="B8">
        <v>12.947944854999999</v>
      </c>
      <c r="C8">
        <v>0.14255514499999999</v>
      </c>
    </row>
    <row r="9" spans="1:3" x14ac:dyDescent="0.25">
      <c r="A9" t="s">
        <v>17</v>
      </c>
      <c r="B9">
        <v>12.947944854999999</v>
      </c>
      <c r="C9">
        <v>0.14255514499999999</v>
      </c>
    </row>
    <row r="13" spans="1:3" x14ac:dyDescent="0.25">
      <c r="A13" t="s">
        <v>6</v>
      </c>
    </row>
    <row r="14" spans="1:3" x14ac:dyDescent="0.25">
      <c r="A14" t="s">
        <v>12</v>
      </c>
      <c r="B14">
        <v>68.937880952</v>
      </c>
      <c r="C14">
        <v>0.195146548</v>
      </c>
    </row>
    <row r="15" spans="1:3" x14ac:dyDescent="0.25">
      <c r="A15" t="s">
        <v>18</v>
      </c>
      <c r="B15">
        <v>80.66</v>
      </c>
      <c r="C15">
        <v>0.16</v>
      </c>
    </row>
    <row r="16" spans="1:3" x14ac:dyDescent="0.25">
      <c r="A16" t="s">
        <v>19</v>
      </c>
      <c r="B16">
        <v>76.2</v>
      </c>
      <c r="C16">
        <v>0.17</v>
      </c>
    </row>
    <row r="17" spans="1:3" x14ac:dyDescent="0.25">
      <c r="A17" t="s">
        <v>13</v>
      </c>
      <c r="B17">
        <v>78.125</v>
      </c>
      <c r="C17">
        <v>0.2</v>
      </c>
    </row>
    <row r="20" spans="1:3" x14ac:dyDescent="0.25">
      <c r="A20" t="s">
        <v>20</v>
      </c>
    </row>
    <row r="21" spans="1:3" x14ac:dyDescent="0.25">
      <c r="A21" t="s">
        <v>15</v>
      </c>
      <c r="B21">
        <v>76.218500000000006</v>
      </c>
      <c r="C21">
        <v>0.14255514499999999</v>
      </c>
    </row>
    <row r="22" spans="1:3" x14ac:dyDescent="0.25">
      <c r="A22" t="s">
        <v>21</v>
      </c>
      <c r="B22">
        <v>80.489999999999995</v>
      </c>
      <c r="C22">
        <v>0.27673650999999999</v>
      </c>
    </row>
    <row r="23" spans="1:3" x14ac:dyDescent="0.25">
      <c r="A23" t="s">
        <v>22</v>
      </c>
      <c r="B23">
        <v>82.38</v>
      </c>
      <c r="C23">
        <v>0.16</v>
      </c>
    </row>
    <row r="24" spans="1:3" x14ac:dyDescent="0.25">
      <c r="A24" t="s">
        <v>23</v>
      </c>
      <c r="B24">
        <v>84.42</v>
      </c>
      <c r="C24">
        <v>0.19</v>
      </c>
    </row>
    <row r="26" spans="1:3" x14ac:dyDescent="0.25">
      <c r="A26" t="s">
        <v>24</v>
      </c>
    </row>
    <row r="27" spans="1:3" x14ac:dyDescent="0.25">
      <c r="A27" t="s">
        <v>25</v>
      </c>
      <c r="B27">
        <v>86.010078230000005</v>
      </c>
      <c r="C27">
        <v>0.46364285500000002</v>
      </c>
    </row>
    <row r="28" spans="1:3" x14ac:dyDescent="0.25">
      <c r="A28" t="s">
        <v>26</v>
      </c>
      <c r="B28">
        <v>84.3</v>
      </c>
      <c r="C28">
        <v>0.49</v>
      </c>
    </row>
    <row r="29" spans="1:3" x14ac:dyDescent="0.25">
      <c r="A29" t="s">
        <v>27</v>
      </c>
      <c r="B29">
        <v>76.739588234999999</v>
      </c>
      <c r="C29">
        <v>0.31368039000000003</v>
      </c>
    </row>
    <row r="30" spans="1:3" x14ac:dyDescent="0.25">
      <c r="A30" t="s">
        <v>28</v>
      </c>
      <c r="B30">
        <v>85.18</v>
      </c>
      <c r="C30">
        <v>0.56999999999999995</v>
      </c>
    </row>
    <row r="31" spans="1:3" x14ac:dyDescent="0.25">
      <c r="A31" t="s">
        <v>29</v>
      </c>
      <c r="B31">
        <v>82.532694445000004</v>
      </c>
      <c r="C31">
        <v>0.34753787999999997</v>
      </c>
    </row>
    <row r="32" spans="1:3" x14ac:dyDescent="0.25">
      <c r="A32" t="s">
        <v>30</v>
      </c>
      <c r="B32">
        <v>79.849999999999994</v>
      </c>
      <c r="C32">
        <v>0.3</v>
      </c>
    </row>
    <row r="35" spans="1:3" ht="21" x14ac:dyDescent="0.35">
      <c r="A35" s="3" t="s">
        <v>31</v>
      </c>
    </row>
    <row r="36" spans="1:3" x14ac:dyDescent="0.25">
      <c r="A36" t="s">
        <v>5</v>
      </c>
    </row>
    <row r="37" spans="1:3" x14ac:dyDescent="0.25">
      <c r="A37" t="s">
        <v>15</v>
      </c>
      <c r="B37">
        <v>11.972365079999999</v>
      </c>
      <c r="C37">
        <v>0.15904365000000001</v>
      </c>
    </row>
    <row r="38" spans="1:3" x14ac:dyDescent="0.25">
      <c r="A38" t="s">
        <v>32</v>
      </c>
      <c r="B38">
        <v>13.13</v>
      </c>
      <c r="C38">
        <v>0.2</v>
      </c>
    </row>
    <row r="39" spans="1:3" x14ac:dyDescent="0.25">
      <c r="A39" t="s">
        <v>33</v>
      </c>
      <c r="B39">
        <v>13.13</v>
      </c>
      <c r="C39">
        <v>0.14000000000000001</v>
      </c>
    </row>
    <row r="40" spans="1:3" x14ac:dyDescent="0.25">
      <c r="A40" t="s">
        <v>16</v>
      </c>
      <c r="B40">
        <v>7.26</v>
      </c>
      <c r="C40">
        <v>0.14000000000000001</v>
      </c>
    </row>
    <row r="42" spans="1:3" x14ac:dyDescent="0.25">
      <c r="A42" t="s">
        <v>6</v>
      </c>
    </row>
    <row r="43" spans="1:3" x14ac:dyDescent="0.25">
      <c r="A43" t="s">
        <v>12</v>
      </c>
      <c r="B43">
        <v>16.003861110000003</v>
      </c>
      <c r="C43">
        <v>0.16410714333333334</v>
      </c>
    </row>
    <row r="44" spans="1:3" x14ac:dyDescent="0.25">
      <c r="A44" t="s">
        <v>18</v>
      </c>
      <c r="B44">
        <v>21.614236109999997</v>
      </c>
      <c r="C44">
        <v>0.12056110999999999</v>
      </c>
    </row>
    <row r="45" spans="1:3" x14ac:dyDescent="0.25">
      <c r="A45" t="s">
        <v>13</v>
      </c>
      <c r="B45">
        <v>22.5</v>
      </c>
      <c r="C45">
        <v>0.12</v>
      </c>
    </row>
    <row r="46" spans="1:3" x14ac:dyDescent="0.25">
      <c r="A46" t="s">
        <v>14</v>
      </c>
      <c r="B46">
        <v>18.940000000000001</v>
      </c>
      <c r="C46">
        <v>0.16</v>
      </c>
    </row>
    <row r="48" spans="1:3" x14ac:dyDescent="0.25">
      <c r="A48" t="s">
        <v>20</v>
      </c>
    </row>
    <row r="49" spans="1:3" x14ac:dyDescent="0.25">
      <c r="A49" t="s">
        <v>13</v>
      </c>
      <c r="B49">
        <v>66.522027370000004</v>
      </c>
      <c r="C49">
        <v>0.1017971</v>
      </c>
    </row>
    <row r="50" spans="1:3" x14ac:dyDescent="0.25">
      <c r="A50" t="s">
        <v>21</v>
      </c>
      <c r="B50">
        <v>55.31</v>
      </c>
      <c r="C50">
        <v>0.1</v>
      </c>
    </row>
    <row r="51" spans="1:3" x14ac:dyDescent="0.25">
      <c r="A51" t="s">
        <v>22</v>
      </c>
      <c r="B51">
        <v>51.71</v>
      </c>
      <c r="C51">
        <v>0.08</v>
      </c>
    </row>
    <row r="52" spans="1:3" x14ac:dyDescent="0.25">
      <c r="A52" t="s">
        <v>23</v>
      </c>
      <c r="B52">
        <v>68.55</v>
      </c>
      <c r="C52">
        <v>0.06</v>
      </c>
    </row>
    <row r="54" spans="1:3" x14ac:dyDescent="0.25">
      <c r="A54" t="s">
        <v>24</v>
      </c>
    </row>
    <row r="55" spans="1:3" x14ac:dyDescent="0.25">
      <c r="A55" t="s">
        <v>25</v>
      </c>
      <c r="B55">
        <v>87.77</v>
      </c>
      <c r="C55">
        <v>0.24</v>
      </c>
    </row>
    <row r="56" spans="1:3" x14ac:dyDescent="0.25">
      <c r="A56" t="s">
        <v>29</v>
      </c>
      <c r="B56">
        <v>85.05</v>
      </c>
      <c r="C56">
        <v>0.28000000000000003</v>
      </c>
    </row>
    <row r="57" spans="1:3" x14ac:dyDescent="0.25">
      <c r="A57" t="s">
        <v>30</v>
      </c>
      <c r="B57">
        <v>81.66</v>
      </c>
      <c r="C57">
        <v>0.19</v>
      </c>
    </row>
    <row r="58" spans="1:3" x14ac:dyDescent="0.25">
      <c r="A58" t="s">
        <v>25</v>
      </c>
      <c r="B58">
        <v>85.7</v>
      </c>
      <c r="C58">
        <v>0.64</v>
      </c>
    </row>
    <row r="61" spans="1:3" ht="21" x14ac:dyDescent="0.35">
      <c r="A61" s="3" t="s">
        <v>34</v>
      </c>
    </row>
    <row r="63" spans="1:3" x14ac:dyDescent="0.25">
      <c r="A63" t="s">
        <v>5</v>
      </c>
    </row>
    <row r="65" spans="1:3" x14ac:dyDescent="0.25">
      <c r="A65" t="s">
        <v>12</v>
      </c>
      <c r="B65">
        <v>21.56</v>
      </c>
      <c r="C65">
        <v>0.1</v>
      </c>
    </row>
    <row r="66" spans="1:3" x14ac:dyDescent="0.25">
      <c r="A66" t="s">
        <v>16</v>
      </c>
      <c r="B66">
        <v>8.1199999999999992</v>
      </c>
      <c r="C66">
        <v>0.15</v>
      </c>
    </row>
    <row r="67" spans="1:3" x14ac:dyDescent="0.25">
      <c r="A67" t="s">
        <v>18</v>
      </c>
      <c r="B67">
        <v>13.83</v>
      </c>
      <c r="C67">
        <v>0.12</v>
      </c>
    </row>
    <row r="68" spans="1:3" x14ac:dyDescent="0.25">
      <c r="A68" t="s">
        <v>13</v>
      </c>
      <c r="B68">
        <v>10.39</v>
      </c>
      <c r="C68">
        <v>0.13</v>
      </c>
    </row>
    <row r="70" spans="1:3" x14ac:dyDescent="0.25">
      <c r="A70" t="s">
        <v>20</v>
      </c>
    </row>
    <row r="71" spans="1:3" x14ac:dyDescent="0.25">
      <c r="A71" t="s">
        <v>13</v>
      </c>
      <c r="B71">
        <v>18.25</v>
      </c>
      <c r="C71">
        <v>0.12659999999999999</v>
      </c>
    </row>
    <row r="72" spans="1:3" x14ac:dyDescent="0.25">
      <c r="A72" t="s">
        <v>15</v>
      </c>
      <c r="B72">
        <v>16.7165</v>
      </c>
      <c r="C72">
        <v>0.09</v>
      </c>
    </row>
    <row r="73" spans="1:3" x14ac:dyDescent="0.25">
      <c r="A73" t="s">
        <v>21</v>
      </c>
      <c r="B73">
        <v>30.21</v>
      </c>
      <c r="C73">
        <v>0.06</v>
      </c>
    </row>
    <row r="74" spans="1:3" x14ac:dyDescent="0.25">
      <c r="A74" t="s">
        <v>22</v>
      </c>
      <c r="B74">
        <v>22.88</v>
      </c>
      <c r="C74">
        <v>0.02</v>
      </c>
    </row>
    <row r="76" spans="1:3" x14ac:dyDescent="0.25">
      <c r="A76" t="s">
        <v>24</v>
      </c>
    </row>
    <row r="77" spans="1:3" x14ac:dyDescent="0.25">
      <c r="A77" t="s">
        <v>66</v>
      </c>
      <c r="B77">
        <v>21.12</v>
      </c>
      <c r="C77">
        <v>0.2</v>
      </c>
    </row>
    <row r="78" spans="1:3" x14ac:dyDescent="0.25">
      <c r="A78" t="s">
        <v>25</v>
      </c>
      <c r="B78">
        <v>38.18</v>
      </c>
      <c r="C78">
        <v>0.1</v>
      </c>
    </row>
    <row r="79" spans="1:3" x14ac:dyDescent="0.25">
      <c r="A79" t="s">
        <v>67</v>
      </c>
      <c r="B79">
        <v>10.24</v>
      </c>
      <c r="C79">
        <v>0.28000000000000003</v>
      </c>
    </row>
    <row r="80" spans="1:3" x14ac:dyDescent="0.25">
      <c r="A80" t="s">
        <v>68</v>
      </c>
      <c r="B80">
        <v>32.590000000000003</v>
      </c>
      <c r="C80">
        <v>0.12</v>
      </c>
    </row>
    <row r="82" spans="1:3" x14ac:dyDescent="0.25">
      <c r="A82" t="s">
        <v>65</v>
      </c>
    </row>
    <row r="83" spans="1:3" x14ac:dyDescent="0.25">
      <c r="A83" t="s">
        <v>12</v>
      </c>
      <c r="B83">
        <v>69.72</v>
      </c>
      <c r="C83">
        <v>0.2</v>
      </c>
    </row>
    <row r="84" spans="1:3" x14ac:dyDescent="0.25">
      <c r="A84" t="s">
        <v>69</v>
      </c>
      <c r="B84">
        <v>82.66</v>
      </c>
      <c r="C84">
        <v>0.38</v>
      </c>
    </row>
    <row r="85" spans="1:3" x14ac:dyDescent="0.25">
      <c r="A85" t="s">
        <v>70</v>
      </c>
      <c r="B85">
        <v>73.11</v>
      </c>
      <c r="C85">
        <v>0.3</v>
      </c>
    </row>
    <row r="86" spans="1:3" x14ac:dyDescent="0.25">
      <c r="A86" t="s">
        <v>71</v>
      </c>
      <c r="B86">
        <v>78.22</v>
      </c>
      <c r="C86">
        <v>0.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Y57"/>
  <sheetViews>
    <sheetView zoomScale="40" zoomScaleNormal="40" workbookViewId="0">
      <selection activeCell="AE43" sqref="AE43"/>
    </sheetView>
  </sheetViews>
  <sheetFormatPr baseColWidth="10" defaultRowHeight="15" x14ac:dyDescent="0.25"/>
  <sheetData>
    <row r="4" spans="2:25" x14ac:dyDescent="0.25">
      <c r="K4" t="s">
        <v>35</v>
      </c>
    </row>
    <row r="6" spans="2:25" x14ac:dyDescent="0.25">
      <c r="B6" t="s">
        <v>36</v>
      </c>
      <c r="C6" t="s">
        <v>37</v>
      </c>
      <c r="D6" t="s">
        <v>38</v>
      </c>
      <c r="E6" t="s">
        <v>39</v>
      </c>
      <c r="F6" t="s">
        <v>8</v>
      </c>
      <c r="G6" t="s">
        <v>9</v>
      </c>
      <c r="J6" t="s">
        <v>40</v>
      </c>
      <c r="K6">
        <v>1</v>
      </c>
      <c r="L6">
        <v>1.05</v>
      </c>
      <c r="N6">
        <v>1.1000000000000001</v>
      </c>
      <c r="O6">
        <v>1.1499999999999999</v>
      </c>
      <c r="Q6">
        <v>1.2</v>
      </c>
      <c r="R6">
        <v>1.25</v>
      </c>
      <c r="T6">
        <v>1.3</v>
      </c>
      <c r="U6">
        <v>1.35</v>
      </c>
    </row>
    <row r="7" spans="2:25" x14ac:dyDescent="0.25">
      <c r="B7" t="s">
        <v>40</v>
      </c>
      <c r="C7" t="s">
        <v>41</v>
      </c>
      <c r="D7">
        <v>1</v>
      </c>
      <c r="E7">
        <v>4</v>
      </c>
      <c r="F7">
        <v>82.398317307692267</v>
      </c>
      <c r="G7">
        <v>0.47172115384615382</v>
      </c>
      <c r="J7" t="s">
        <v>42</v>
      </c>
      <c r="K7">
        <v>82.398317307692267</v>
      </c>
      <c r="L7">
        <v>81.803160714285738</v>
      </c>
      <c r="N7">
        <v>80.720831578947397</v>
      </c>
      <c r="O7">
        <v>77.3814722222222</v>
      </c>
      <c r="Q7">
        <v>83.408989898989901</v>
      </c>
      <c r="R7">
        <v>81.893767676767666</v>
      </c>
      <c r="T7" s="2">
        <v>83.218935672514561</v>
      </c>
      <c r="U7">
        <v>76.483571428571423</v>
      </c>
    </row>
    <row r="8" spans="2:25" x14ac:dyDescent="0.25">
      <c r="F8">
        <v>8.5427432149286151</v>
      </c>
      <c r="G8">
        <v>0.1098088769229643</v>
      </c>
      <c r="J8" t="s">
        <v>43</v>
      </c>
      <c r="K8">
        <v>8.5427432149286151</v>
      </c>
      <c r="L8">
        <v>5.940067111510908</v>
      </c>
      <c r="N8">
        <v>9.4420251859275872</v>
      </c>
      <c r="O8">
        <v>7.1714394415318505</v>
      </c>
      <c r="Q8">
        <v>3.4877336817180882</v>
      </c>
      <c r="R8">
        <v>9.7586777142804024</v>
      </c>
      <c r="T8">
        <v>4.7200597355968226</v>
      </c>
      <c r="U8">
        <v>10.295938326878748</v>
      </c>
    </row>
    <row r="9" spans="2:25" x14ac:dyDescent="0.25">
      <c r="B9" t="s">
        <v>40</v>
      </c>
      <c r="C9" t="s">
        <v>41</v>
      </c>
      <c r="D9">
        <v>2</v>
      </c>
      <c r="E9">
        <v>4</v>
      </c>
      <c r="F9">
        <v>81.803160714285738</v>
      </c>
      <c r="G9">
        <v>0.53375892857142859</v>
      </c>
      <c r="J9" t="s">
        <v>9</v>
      </c>
      <c r="K9">
        <v>0.47172115384615382</v>
      </c>
      <c r="L9">
        <v>0.53375892857142859</v>
      </c>
      <c r="N9">
        <v>0.44623157894736848</v>
      </c>
      <c r="O9">
        <v>0.37734722222222211</v>
      </c>
      <c r="Q9">
        <v>0.50968686868686874</v>
      </c>
      <c r="R9">
        <v>0.49020202020202031</v>
      </c>
      <c r="T9">
        <v>0.53598245614035112</v>
      </c>
      <c r="U9">
        <v>0.45825000000000005</v>
      </c>
    </row>
    <row r="10" spans="2:25" x14ac:dyDescent="0.25">
      <c r="F10">
        <v>5.940067111510908</v>
      </c>
      <c r="G10">
        <v>0.11303832129735694</v>
      </c>
    </row>
    <row r="12" spans="2:25" x14ac:dyDescent="0.25">
      <c r="B12" t="s">
        <v>40</v>
      </c>
      <c r="C12" t="s">
        <v>41</v>
      </c>
      <c r="D12">
        <v>1</v>
      </c>
      <c r="E12">
        <v>4</v>
      </c>
      <c r="F12">
        <v>80.720831578947397</v>
      </c>
      <c r="G12">
        <v>0.44623157894736848</v>
      </c>
    </row>
    <row r="13" spans="2:25" x14ac:dyDescent="0.25">
      <c r="F13">
        <v>9.4420251859275872</v>
      </c>
      <c r="G13">
        <v>0.10693908196474271</v>
      </c>
      <c r="J13" t="s">
        <v>44</v>
      </c>
      <c r="K13">
        <v>1.5</v>
      </c>
      <c r="L13">
        <v>1.55</v>
      </c>
      <c r="M13">
        <v>1.6</v>
      </c>
      <c r="N13">
        <v>1.65</v>
      </c>
      <c r="O13">
        <v>1.7</v>
      </c>
      <c r="Q13">
        <v>1.75</v>
      </c>
      <c r="R13">
        <v>1.8</v>
      </c>
      <c r="S13">
        <v>1.85</v>
      </c>
      <c r="T13">
        <v>1.9</v>
      </c>
      <c r="U13">
        <v>1.95</v>
      </c>
      <c r="W13">
        <v>2</v>
      </c>
      <c r="X13">
        <v>2.0499999999999998</v>
      </c>
      <c r="Y13">
        <v>2.1</v>
      </c>
    </row>
    <row r="14" spans="2:25" x14ac:dyDescent="0.25">
      <c r="B14" t="s">
        <v>40</v>
      </c>
      <c r="C14" t="s">
        <v>45</v>
      </c>
      <c r="D14">
        <v>1</v>
      </c>
      <c r="E14">
        <v>4</v>
      </c>
      <c r="F14">
        <v>77.3814722222222</v>
      </c>
      <c r="G14">
        <v>0.37734722222222211</v>
      </c>
      <c r="J14" t="s">
        <v>42</v>
      </c>
      <c r="K14">
        <v>67.017233333333351</v>
      </c>
      <c r="L14">
        <v>69.201285714285717</v>
      </c>
      <c r="M14">
        <v>61.875521072796914</v>
      </c>
      <c r="N14">
        <v>75.649461538461551</v>
      </c>
      <c r="O14">
        <v>42.897166666666664</v>
      </c>
      <c r="Q14">
        <v>75.248734693877566</v>
      </c>
      <c r="R14">
        <v>68.619219047619026</v>
      </c>
      <c r="S14">
        <v>66.650933333333356</v>
      </c>
      <c r="T14">
        <v>41.603678571428574</v>
      </c>
      <c r="U14">
        <v>55.08633333333335</v>
      </c>
      <c r="W14">
        <v>59.788528846153866</v>
      </c>
      <c r="X14">
        <v>57.00778571428571</v>
      </c>
      <c r="Y14">
        <v>62.176928571428562</v>
      </c>
    </row>
    <row r="15" spans="2:25" x14ac:dyDescent="0.25">
      <c r="F15">
        <v>7.1714394415318505</v>
      </c>
      <c r="G15">
        <v>0.11527057372571387</v>
      </c>
      <c r="J15" t="s">
        <v>43</v>
      </c>
      <c r="K15">
        <v>16.837027813023603</v>
      </c>
      <c r="L15">
        <v>12.824823493028191</v>
      </c>
      <c r="M15">
        <v>23.733560930846647</v>
      </c>
      <c r="N15">
        <v>10.168772098857549</v>
      </c>
      <c r="O15">
        <v>18.827684275327886</v>
      </c>
      <c r="Q15">
        <v>10.750128665306082</v>
      </c>
      <c r="R15">
        <v>11.66279895154892</v>
      </c>
      <c r="S15">
        <v>16.905427736703903</v>
      </c>
      <c r="T15">
        <v>16.551635269001135</v>
      </c>
      <c r="U15">
        <v>18.690308706531653</v>
      </c>
      <c r="W15">
        <v>21.495766948359528</v>
      </c>
      <c r="X15">
        <v>16.538533694171537</v>
      </c>
      <c r="Y15">
        <v>20.145996405983464</v>
      </c>
    </row>
    <row r="16" spans="2:25" x14ac:dyDescent="0.25">
      <c r="J16" t="s">
        <v>9</v>
      </c>
      <c r="K16">
        <v>0.32383888888888873</v>
      </c>
      <c r="L16">
        <v>0.33189999999999997</v>
      </c>
      <c r="M16">
        <v>0.29532950191570889</v>
      </c>
      <c r="N16">
        <v>0.37687500000000007</v>
      </c>
      <c r="O16">
        <v>0.1938333333333333</v>
      </c>
      <c r="Q16">
        <v>0.48114285714285709</v>
      </c>
      <c r="R16">
        <v>0.33458095238095253</v>
      </c>
      <c r="S16">
        <v>0.30020000000000002</v>
      </c>
      <c r="T16">
        <v>0.21092857142857138</v>
      </c>
      <c r="U16">
        <v>0.29755555555555552</v>
      </c>
      <c r="W16">
        <v>0.20381730769230766</v>
      </c>
      <c r="X16">
        <v>0.31037499999999996</v>
      </c>
      <c r="Y16">
        <v>0.19945238095238094</v>
      </c>
    </row>
    <row r="17" spans="2:7" x14ac:dyDescent="0.25">
      <c r="B17" t="s">
        <v>40</v>
      </c>
      <c r="C17" t="s">
        <v>46</v>
      </c>
      <c r="D17">
        <v>1</v>
      </c>
      <c r="E17">
        <v>4</v>
      </c>
      <c r="F17">
        <v>83.408989898989901</v>
      </c>
      <c r="G17">
        <v>0.50968686868686874</v>
      </c>
    </row>
    <row r="18" spans="2:7" x14ac:dyDescent="0.25">
      <c r="F18">
        <v>3.4877336817180882</v>
      </c>
      <c r="G18">
        <v>7.1886907562298111E-2</v>
      </c>
    </row>
    <row r="19" spans="2:7" x14ac:dyDescent="0.25">
      <c r="B19" t="s">
        <v>40</v>
      </c>
      <c r="C19" t="s">
        <v>47</v>
      </c>
      <c r="D19">
        <v>1</v>
      </c>
      <c r="E19">
        <v>4</v>
      </c>
      <c r="F19">
        <v>81.893767676767666</v>
      </c>
      <c r="G19">
        <v>0.49020202020202031</v>
      </c>
    </row>
    <row r="20" spans="2:7" x14ac:dyDescent="0.25">
      <c r="F20">
        <v>9.7586777142804024</v>
      </c>
      <c r="G20">
        <v>9.4744875452176608E-2</v>
      </c>
    </row>
    <row r="22" spans="2:7" x14ac:dyDescent="0.25">
      <c r="B22" t="s">
        <v>40</v>
      </c>
      <c r="C22" t="s">
        <v>48</v>
      </c>
      <c r="D22">
        <v>1</v>
      </c>
      <c r="E22">
        <v>4</v>
      </c>
      <c r="F22" s="2">
        <v>83.218935672514561</v>
      </c>
      <c r="G22">
        <v>0.53598245614035112</v>
      </c>
    </row>
    <row r="23" spans="2:7" x14ac:dyDescent="0.25">
      <c r="F23">
        <v>4.7200597355968226</v>
      </c>
      <c r="G23">
        <v>0.1125711525937463</v>
      </c>
    </row>
    <row r="24" spans="2:7" x14ac:dyDescent="0.25">
      <c r="B24" t="s">
        <v>40</v>
      </c>
      <c r="C24" t="s">
        <v>49</v>
      </c>
      <c r="D24">
        <v>1</v>
      </c>
      <c r="E24">
        <v>4</v>
      </c>
      <c r="F24">
        <v>76.483571428571423</v>
      </c>
      <c r="G24">
        <v>0.45825000000000005</v>
      </c>
    </row>
    <row r="25" spans="2:7" x14ac:dyDescent="0.25">
      <c r="F25">
        <v>10.295938326878748</v>
      </c>
      <c r="G25">
        <v>9.4424907005847741E-2</v>
      </c>
    </row>
    <row r="28" spans="2:7" x14ac:dyDescent="0.25">
      <c r="B28" t="s">
        <v>50</v>
      </c>
      <c r="C28" t="s">
        <v>51</v>
      </c>
      <c r="D28">
        <v>1</v>
      </c>
      <c r="E28">
        <v>4</v>
      </c>
      <c r="F28">
        <v>67.017233333333351</v>
      </c>
      <c r="G28">
        <v>0.32383888888888873</v>
      </c>
    </row>
    <row r="29" spans="2:7" x14ac:dyDescent="0.25">
      <c r="F29">
        <v>16.837027813023603</v>
      </c>
      <c r="G29">
        <v>0.12821726340719564</v>
      </c>
    </row>
    <row r="30" spans="2:7" x14ac:dyDescent="0.25">
      <c r="B30" t="s">
        <v>50</v>
      </c>
      <c r="C30" t="s">
        <v>52</v>
      </c>
      <c r="D30">
        <v>2</v>
      </c>
      <c r="E30">
        <v>4</v>
      </c>
      <c r="F30">
        <v>69.201285714285717</v>
      </c>
      <c r="G30">
        <v>0.33189999999999997</v>
      </c>
    </row>
    <row r="31" spans="2:7" x14ac:dyDescent="0.25">
      <c r="F31">
        <v>12.824823493028191</v>
      </c>
      <c r="G31">
        <v>9.7360699448501606E-2</v>
      </c>
    </row>
    <row r="32" spans="2:7" x14ac:dyDescent="0.25">
      <c r="B32" t="s">
        <v>50</v>
      </c>
      <c r="C32" t="s">
        <v>53</v>
      </c>
      <c r="D32">
        <v>1</v>
      </c>
      <c r="E32">
        <v>4</v>
      </c>
      <c r="F32">
        <v>61.875521072796914</v>
      </c>
      <c r="G32">
        <v>0.29532950191570889</v>
      </c>
    </row>
    <row r="33" spans="2:7" x14ac:dyDescent="0.25">
      <c r="F33">
        <v>23.733560930846647</v>
      </c>
      <c r="G33">
        <v>0.13048609803398811</v>
      </c>
    </row>
    <row r="34" spans="2:7" x14ac:dyDescent="0.25">
      <c r="B34" t="s">
        <v>50</v>
      </c>
      <c r="C34" t="s">
        <v>54</v>
      </c>
      <c r="D34">
        <v>1</v>
      </c>
      <c r="E34">
        <v>4</v>
      </c>
      <c r="F34">
        <v>75.649461538461551</v>
      </c>
      <c r="G34">
        <v>0.37687500000000007</v>
      </c>
    </row>
    <row r="35" spans="2:7" x14ac:dyDescent="0.25">
      <c r="F35">
        <v>10.168772098857549</v>
      </c>
      <c r="G35">
        <v>0.17517977936133874</v>
      </c>
    </row>
    <row r="36" spans="2:7" x14ac:dyDescent="0.25">
      <c r="B36" t="s">
        <v>50</v>
      </c>
      <c r="C36" t="s">
        <v>55</v>
      </c>
      <c r="D36">
        <v>1</v>
      </c>
      <c r="E36">
        <v>2</v>
      </c>
      <c r="F36">
        <v>58.107788461538455</v>
      </c>
      <c r="G36">
        <v>0.31996153846153841</v>
      </c>
    </row>
    <row r="37" spans="2:7" x14ac:dyDescent="0.25">
      <c r="F37">
        <v>20.625466474902225</v>
      </c>
      <c r="G37">
        <v>0.12940345201603079</v>
      </c>
    </row>
    <row r="38" spans="2:7" x14ac:dyDescent="0.25">
      <c r="B38" t="s">
        <v>50</v>
      </c>
      <c r="C38" t="s">
        <v>56</v>
      </c>
      <c r="D38">
        <v>2</v>
      </c>
      <c r="E38">
        <v>4</v>
      </c>
      <c r="F38">
        <v>42.897166666666664</v>
      </c>
      <c r="G38">
        <v>0.1938333333333333</v>
      </c>
    </row>
    <row r="39" spans="2:7" x14ac:dyDescent="0.25">
      <c r="F39">
        <v>18.827684275327886</v>
      </c>
      <c r="G39">
        <v>8.039171954516583E-2</v>
      </c>
    </row>
    <row r="41" spans="2:7" x14ac:dyDescent="0.25">
      <c r="B41" t="s">
        <v>50</v>
      </c>
      <c r="C41" t="s">
        <v>57</v>
      </c>
      <c r="D41">
        <v>1</v>
      </c>
      <c r="E41">
        <v>4</v>
      </c>
      <c r="F41">
        <v>75.248734693877566</v>
      </c>
      <c r="G41">
        <v>0.48114285714285709</v>
      </c>
    </row>
    <row r="42" spans="2:7" x14ac:dyDescent="0.25">
      <c r="F42">
        <v>10.750128665306082</v>
      </c>
      <c r="G42">
        <v>0.11118017326769704</v>
      </c>
    </row>
    <row r="43" spans="2:7" x14ac:dyDescent="0.25">
      <c r="B43" t="s">
        <v>50</v>
      </c>
      <c r="C43" t="s">
        <v>58</v>
      </c>
      <c r="D43">
        <v>1</v>
      </c>
      <c r="E43">
        <v>4</v>
      </c>
      <c r="F43">
        <v>68.619219047619026</v>
      </c>
      <c r="G43">
        <v>0.33458095238095253</v>
      </c>
    </row>
    <row r="44" spans="2:7" x14ac:dyDescent="0.25">
      <c r="F44">
        <v>11.66279895154892</v>
      </c>
      <c r="G44">
        <v>8.8147361423965315E-2</v>
      </c>
    </row>
    <row r="45" spans="2:7" x14ac:dyDescent="0.25">
      <c r="B45" t="s">
        <v>50</v>
      </c>
      <c r="C45" t="s">
        <v>59</v>
      </c>
      <c r="D45">
        <v>1</v>
      </c>
      <c r="E45">
        <v>4</v>
      </c>
      <c r="F45">
        <v>66.650933333333356</v>
      </c>
      <c r="G45">
        <v>0.30020000000000002</v>
      </c>
    </row>
    <row r="46" spans="2:7" x14ac:dyDescent="0.25">
      <c r="F46">
        <v>16.905427736703903</v>
      </c>
      <c r="G46">
        <v>0.11613202950031518</v>
      </c>
    </row>
    <row r="47" spans="2:7" x14ac:dyDescent="0.25">
      <c r="B47" t="s">
        <v>50</v>
      </c>
      <c r="C47" t="s">
        <v>60</v>
      </c>
      <c r="D47">
        <v>1</v>
      </c>
      <c r="E47">
        <v>4</v>
      </c>
      <c r="F47">
        <v>41.603678571428574</v>
      </c>
      <c r="G47">
        <v>0.21092857142857138</v>
      </c>
    </row>
    <row r="48" spans="2:7" x14ac:dyDescent="0.25">
      <c r="F48">
        <v>16.551635269001135</v>
      </c>
      <c r="G48">
        <v>0.10828800028300005</v>
      </c>
    </row>
    <row r="49" spans="2:7" x14ac:dyDescent="0.25">
      <c r="B49" t="s">
        <v>50</v>
      </c>
      <c r="C49" t="s">
        <v>61</v>
      </c>
      <c r="D49">
        <v>2</v>
      </c>
      <c r="E49">
        <v>4</v>
      </c>
      <c r="F49">
        <v>55.08633333333335</v>
      </c>
      <c r="G49">
        <v>0.29755555555555552</v>
      </c>
    </row>
    <row r="50" spans="2:7" x14ac:dyDescent="0.25">
      <c r="F50">
        <v>18.690308706531653</v>
      </c>
      <c r="G50">
        <v>0.14826505067791698</v>
      </c>
    </row>
    <row r="52" spans="2:7" x14ac:dyDescent="0.25">
      <c r="B52" t="s">
        <v>50</v>
      </c>
      <c r="C52" t="s">
        <v>62</v>
      </c>
      <c r="D52">
        <v>1</v>
      </c>
      <c r="E52">
        <v>4</v>
      </c>
      <c r="F52">
        <v>59.788528846153866</v>
      </c>
      <c r="G52">
        <v>0.20381730769230766</v>
      </c>
    </row>
    <row r="53" spans="2:7" x14ac:dyDescent="0.25">
      <c r="F53">
        <v>21.495766948359528</v>
      </c>
      <c r="G53">
        <v>9.6434973757215728E-2</v>
      </c>
    </row>
    <row r="54" spans="2:7" x14ac:dyDescent="0.25">
      <c r="B54" t="s">
        <v>50</v>
      </c>
      <c r="C54" t="s">
        <v>63</v>
      </c>
      <c r="D54">
        <v>2</v>
      </c>
      <c r="E54">
        <v>4</v>
      </c>
      <c r="F54">
        <v>57.00778571428571</v>
      </c>
      <c r="G54">
        <v>0.31037499999999996</v>
      </c>
    </row>
    <row r="55" spans="2:7" x14ac:dyDescent="0.25">
      <c r="F55">
        <v>16.538533694171537</v>
      </c>
      <c r="G55">
        <v>0.11532303444120499</v>
      </c>
    </row>
    <row r="56" spans="2:7" x14ac:dyDescent="0.25">
      <c r="B56" t="s">
        <v>50</v>
      </c>
      <c r="C56" t="s">
        <v>64</v>
      </c>
      <c r="D56">
        <v>1</v>
      </c>
      <c r="E56">
        <v>4</v>
      </c>
      <c r="F56">
        <v>62.176928571428562</v>
      </c>
      <c r="G56">
        <v>0.19945238095238094</v>
      </c>
    </row>
    <row r="57" spans="2:7" x14ac:dyDescent="0.25">
      <c r="F57">
        <v>20.145996405983464</v>
      </c>
      <c r="G57">
        <v>7.8137215885824424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Motility_Fig2b</vt:lpstr>
      <vt:lpstr>Dynamic_Fig1e</vt:lpstr>
      <vt:lpstr>Orientation_Fig1c</vt:lpstr>
      <vt:lpstr>Orientation_Fig3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valier</dc:creator>
  <cp:lastModifiedBy>Chevalier</cp:lastModifiedBy>
  <dcterms:created xsi:type="dcterms:W3CDTF">2021-02-24T09:10:25Z</dcterms:created>
  <dcterms:modified xsi:type="dcterms:W3CDTF">2021-05-25T15:11:57Z</dcterms:modified>
</cp:coreProperties>
</file>